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/>
  <mc:AlternateContent xmlns:mc="http://schemas.openxmlformats.org/markup-compatibility/2006">
    <mc:Choice Requires="x15">
      <x15ac:absPath xmlns:x15ac="http://schemas.microsoft.com/office/spreadsheetml/2010/11/ac" url="https://d.docs.live.net/a536b3ed51069418/Documents/Lingering PSU Projects/BEETL/Trajectories paper/Manuscript/"/>
    </mc:Choice>
  </mc:AlternateContent>
  <xr:revisionPtr revIDLastSave="77" documentId="13_ncr:1_{E908ECC5-D0BE-44A4-88A3-3523AD161032}" xr6:coauthVersionLast="47" xr6:coauthVersionMax="47" xr10:uidLastSave="{053E8A62-2BF1-4EEC-AF4B-CDC8C6528856}"/>
  <bookViews>
    <workbookView xWindow="28680" yWindow="-120" windowWidth="29040" windowHeight="15720" firstSheet="2" activeTab="3" xr2:uid="{00000000-000D-0000-FFFF-FFFF00000000}"/>
  </bookViews>
  <sheets>
    <sheet name="Table - Demogs" sheetId="12" r:id="rId1"/>
    <sheet name="Table - Corrs age adjust" sheetId="16" r:id="rId2"/>
    <sheet name="Table - Corrs no age adjust" sheetId="15" r:id="rId3"/>
    <sheet name="Table - Results" sheetId="14" r:id="rId4"/>
    <sheet name="aTL_NoInteraction" sheetId="1" r:id="rId5"/>
    <sheet name="aTL_Interaction" sheetId="11" r:id="rId6"/>
    <sheet name="GrimAge_NoInteraction" sheetId="4" r:id="rId7"/>
    <sheet name="GrimAge_Interaction" sheetId="5" r:id="rId8"/>
    <sheet name="PhenoAge_NoInteraction" sheetId="7" r:id="rId9"/>
    <sheet name="PhenoAge_Interaction" sheetId="8" r:id="rId10"/>
    <sheet name="DunedinPACE_NoInteraction" sheetId="9" r:id="rId11"/>
    <sheet name="DunedinPACE_interaction" sheetId="10" r:id="rId1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20" uniqueCount="162">
  <si>
    <t>Estimate</t>
  </si>
  <si>
    <t>df</t>
  </si>
  <si>
    <t>Intercept</t>
  </si>
  <si>
    <t>Early Additional Pregnancy</t>
  </si>
  <si>
    <t>Income-to-Needs</t>
  </si>
  <si>
    <t>Pre-pregnancy BMI</t>
  </si>
  <si>
    <t>Chronological Age (centered)</t>
  </si>
  <si>
    <t>REML</t>
  </si>
  <si>
    <t>AIC</t>
  </si>
  <si>
    <t>BIC</t>
  </si>
  <si>
    <t>Time (months) Spline 1</t>
  </si>
  <si>
    <t>Time (months) Spline 2</t>
  </si>
  <si>
    <t>Black Race/Ethnicity</t>
  </si>
  <si>
    <t>Other Race/Ethnicity</t>
  </si>
  <si>
    <t>Illness Burden</t>
  </si>
  <si>
    <t>aTL (No Interaction)</t>
  </si>
  <si>
    <t>SE</t>
  </si>
  <si>
    <t>Statistic</t>
  </si>
  <si>
    <t>p-value</t>
  </si>
  <si>
    <t>Upper CI</t>
  </si>
  <si>
    <t>Lower CI</t>
  </si>
  <si>
    <t>GrimAge (No Interaction)</t>
  </si>
  <si>
    <t>DunedinPACE (No Interaction)</t>
  </si>
  <si>
    <t>PhenoAge (No Interaction)</t>
  </si>
  <si>
    <t>aTL (Interaction)</t>
  </si>
  <si>
    <t>DunedinPACE (Interaction)</t>
  </si>
  <si>
    <t>PhenoAge (Interaction)</t>
  </si>
  <si>
    <t>GrimAge (Interaction)</t>
  </si>
  <si>
    <t>p-val</t>
  </si>
  <si>
    <t>Age at Prenatal Visit</t>
  </si>
  <si>
    <t>31.6 (5.5)</t>
  </si>
  <si>
    <t>29.5 (3.4)</t>
  </si>
  <si>
    <t>Pre-Pregnancy BMI</t>
  </si>
  <si>
    <t>27.9 (6.7)</t>
  </si>
  <si>
    <t>25.5 (5.0)</t>
  </si>
  <si>
    <t>Income to Needs Ratio</t>
  </si>
  <si>
    <t>3.78 (2.6)</t>
  </si>
  <si>
    <t>4.09 (2.1)</t>
  </si>
  <si>
    <t>1.64 (1.4)</t>
  </si>
  <si>
    <t>1.32 (1.0)</t>
  </si>
  <si>
    <t>Race/Ethnicity</t>
  </si>
  <si>
    <t>30 (27%)</t>
  </si>
  <si>
    <t>1 (5%)</t>
  </si>
  <si>
    <t>63 (57%)</t>
  </si>
  <si>
    <t>16 (84%)</t>
  </si>
  <si>
    <t>Other</t>
  </si>
  <si>
    <t>18 (16%)</t>
  </si>
  <si>
    <t>2 (11%)</t>
  </si>
  <si>
    <t>13 (10%)</t>
  </si>
  <si>
    <t>0 (0%)</t>
  </si>
  <si>
    <t>aTL</t>
  </si>
  <si>
    <t>GrimAge</t>
  </si>
  <si>
    <t>PhenoAge</t>
  </si>
  <si>
    <t>DunedinPACE</t>
  </si>
  <si>
    <t>Time Spline 1</t>
  </si>
  <si>
    <t>Time Spline 2</t>
  </si>
  <si>
    <t xml:space="preserve"> -0.81 (.37)*</t>
  </si>
  <si>
    <t xml:space="preserve"> -0.58 (.40)</t>
  </si>
  <si>
    <t>0.01 (.03)</t>
  </si>
  <si>
    <t xml:space="preserve"> -0.24 (.04)***</t>
  </si>
  <si>
    <t>0.20 (.07)**</t>
  </si>
  <si>
    <t xml:space="preserve"> -0.23 (.04)***</t>
  </si>
  <si>
    <t xml:space="preserve"> -0.03 (.03)</t>
  </si>
  <si>
    <t>No Interaction Models (Estimate+SE)</t>
  </si>
  <si>
    <t>Interaction Models (Estimate+SE)</t>
  </si>
  <si>
    <t>Variable, mean (SD)</t>
  </si>
  <si>
    <t>Outcome</t>
  </si>
  <si>
    <t>Black</t>
  </si>
  <si>
    <t>White</t>
  </si>
  <si>
    <t>Income-to-needs</t>
  </si>
  <si>
    <t>Black Race/ Ethnicity</t>
  </si>
  <si>
    <t>White Race/ Ethnicity</t>
  </si>
  <si>
    <t>Other Race/ Ethnicity</t>
  </si>
  <si>
    <t>0.53***</t>
  </si>
  <si>
    <t>0.38***</t>
  </si>
  <si>
    <t xml:space="preserve"> -0.17**</t>
  </si>
  <si>
    <t>0.62***</t>
  </si>
  <si>
    <t>0.56***</t>
  </si>
  <si>
    <r>
      <t xml:space="preserve"> -0.12</t>
    </r>
    <r>
      <rPr>
        <vertAlign val="superscript"/>
        <sz val="12"/>
        <color theme="1"/>
        <rFont val="Times New Roman"/>
        <family val="1"/>
      </rPr>
      <t>†</t>
    </r>
  </si>
  <si>
    <t>0.24**</t>
  </si>
  <si>
    <t>0.35***</t>
  </si>
  <si>
    <t xml:space="preserve"> -0.16**</t>
  </si>
  <si>
    <t>0.15*</t>
  </si>
  <si>
    <t xml:space="preserve"> -0.21**</t>
  </si>
  <si>
    <t>0.31***</t>
  </si>
  <si>
    <t xml:space="preserve"> -0.16***</t>
  </si>
  <si>
    <t>0.14*</t>
  </si>
  <si>
    <t>0.28***</t>
  </si>
  <si>
    <t>0.20***</t>
  </si>
  <si>
    <t xml:space="preserve"> -0.20***</t>
  </si>
  <si>
    <t>0.24***</t>
  </si>
  <si>
    <r>
      <t>0.12</t>
    </r>
    <r>
      <rPr>
        <vertAlign val="superscript"/>
        <sz val="12"/>
        <color theme="1"/>
        <rFont val="Times New Roman"/>
        <family val="1"/>
      </rPr>
      <t>†</t>
    </r>
  </si>
  <si>
    <t xml:space="preserve"> -0.14**</t>
  </si>
  <si>
    <t>0.25***</t>
  </si>
  <si>
    <t xml:space="preserve"> -0.30***</t>
  </si>
  <si>
    <t>White Race/Ethnicity</t>
  </si>
  <si>
    <t xml:space="preserve"> -0.15*</t>
  </si>
  <si>
    <r>
      <t xml:space="preserve"> -0.13</t>
    </r>
    <r>
      <rPr>
        <vertAlign val="superscript"/>
        <sz val="12"/>
        <color theme="1"/>
        <rFont val="Times New Roman"/>
        <family val="1"/>
      </rPr>
      <t>†</t>
    </r>
  </si>
  <si>
    <t>0.19***</t>
  </si>
  <si>
    <t xml:space="preserve"> -0.25***</t>
  </si>
  <si>
    <t>0.11*</t>
  </si>
  <si>
    <t xml:space="preserve"> -0.61***</t>
  </si>
  <si>
    <t xml:space="preserve"> -0.09*</t>
  </si>
  <si>
    <t xml:space="preserve"> -0.38***</t>
  </si>
  <si>
    <t xml:space="preserve"> -0.51***</t>
  </si>
  <si>
    <t xml:space="preserve"> -0.17*</t>
  </si>
  <si>
    <t>0.08**</t>
  </si>
  <si>
    <t xml:space="preserve"> -0.09**</t>
  </si>
  <si>
    <t xml:space="preserve"> -0.15**</t>
  </si>
  <si>
    <t xml:space="preserve"> -0.06*</t>
  </si>
  <si>
    <t xml:space="preserve"> -0.08**</t>
  </si>
  <si>
    <t>Gestational Age (days) T0</t>
  </si>
  <si>
    <t>Gestational Age at Prenatal Visit</t>
  </si>
  <si>
    <t xml:space="preserve"> -0.18**</t>
  </si>
  <si>
    <t>0.49 (.54)</t>
  </si>
  <si>
    <t>0.27 (1.68)</t>
  </si>
  <si>
    <t xml:space="preserve"> -1.27 (.97)</t>
  </si>
  <si>
    <t>0.452 (.57)</t>
  </si>
  <si>
    <t xml:space="preserve"> -0.55 (.42)</t>
  </si>
  <si>
    <t>0.77 (.80)</t>
  </si>
  <si>
    <t xml:space="preserve"> -2.11 (1.06)*</t>
  </si>
  <si>
    <t xml:space="preserve"> -0.81 (.76)</t>
  </si>
  <si>
    <t xml:space="preserve"> -1.06 (3.80)</t>
  </si>
  <si>
    <t>2.97 (2.02)</t>
  </si>
  <si>
    <t xml:space="preserve"> -1.94 (1.11)</t>
  </si>
  <si>
    <t>0.21 (.87)</t>
  </si>
  <si>
    <t xml:space="preserve"> -0.832 (.77)</t>
  </si>
  <si>
    <t xml:space="preserve"> -2.22 (2.20)</t>
  </si>
  <si>
    <t xml:space="preserve"> -0.16 (1.64)</t>
  </si>
  <si>
    <t xml:space="preserve"> -1.17 (1.51)</t>
  </si>
  <si>
    <t>5.29 (7.80)</t>
  </si>
  <si>
    <t>6.21 (4.21)</t>
  </si>
  <si>
    <t xml:space="preserve"> -2.47 (2.29)</t>
  </si>
  <si>
    <t xml:space="preserve"> -1.36 (1.81)</t>
  </si>
  <si>
    <t xml:space="preserve"> -1.22 (1.51)</t>
  </si>
  <si>
    <t>0.05 (.02)</t>
  </si>
  <si>
    <t xml:space="preserve"> -0.04 (.13)</t>
  </si>
  <si>
    <t>Gestational Age (days) at Time=0 Prenatal Visit</t>
  </si>
  <si>
    <t>204 (27)</t>
  </si>
  <si>
    <t>203 (29)</t>
  </si>
  <si>
    <t>Age at Time=0 Prenatal Visit</t>
  </si>
  <si>
    <t>Averaged Illness Burden</t>
  </si>
  <si>
    <t>GrimAge2</t>
  </si>
  <si>
    <t xml:space="preserve"> --</t>
  </si>
  <si>
    <r>
      <t>0.13</t>
    </r>
    <r>
      <rPr>
        <vertAlign val="superscript"/>
        <sz val="12"/>
        <color theme="1"/>
        <rFont val="Aptos Narrow"/>
        <family val="2"/>
      </rPr>
      <t>†</t>
    </r>
  </si>
  <si>
    <t>0.17*</t>
  </si>
  <si>
    <t>0.55***</t>
  </si>
  <si>
    <t>0.29***</t>
  </si>
  <si>
    <t xml:space="preserve"> -0.27***</t>
  </si>
  <si>
    <t>0.27***</t>
  </si>
  <si>
    <t>0.26***</t>
  </si>
  <si>
    <r>
      <t>0.13</t>
    </r>
    <r>
      <rPr>
        <vertAlign val="superscript"/>
        <sz val="12"/>
        <color theme="1"/>
        <rFont val="Times New Roman"/>
        <family val="1"/>
      </rPr>
      <t>†</t>
    </r>
  </si>
  <si>
    <r>
      <t xml:space="preserve"> -0.11</t>
    </r>
    <r>
      <rPr>
        <vertAlign val="superscript"/>
        <sz val="12"/>
        <color theme="1"/>
        <rFont val="Times New Roman"/>
        <family val="1"/>
      </rPr>
      <t>†</t>
    </r>
  </si>
  <si>
    <t>No Later Subsequent Pregnancy (N=111)</t>
  </si>
  <si>
    <t>Subsequent Later Pregnancy (N=19)</t>
  </si>
  <si>
    <t>Early Subsequent Pregnancy</t>
  </si>
  <si>
    <t>Late Subsequent Pregnancy</t>
  </si>
  <si>
    <t>Time Spline 1 * Late Subsequent  Pregnancy</t>
  </si>
  <si>
    <t>Time Spline 2 * Late Subsequent  Pregnancy</t>
  </si>
  <si>
    <t>Late Subsequent  Pregnancy</t>
  </si>
  <si>
    <t>Time (months) Spline 1*Late Subsequent Pregnancy</t>
  </si>
  <si>
    <t>Time (months) Spline 2*Late Subsequent Pregnan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name val="Calibri"/>
      <family val="2"/>
    </font>
    <font>
      <sz val="11"/>
      <color rgb="FF00B050"/>
      <name val="Calibri"/>
      <family val="2"/>
      <scheme val="minor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2"/>
      <color theme="1"/>
      <name val="Aptos Narrow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36">
    <xf numFmtId="0" fontId="0" fillId="0" borderId="0" xfId="0"/>
    <xf numFmtId="2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horizontal="center" vertical="center"/>
    </xf>
    <xf numFmtId="0" fontId="0" fillId="0" borderId="0" xfId="0" applyAlignment="1">
      <alignment wrapText="1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wrapText="1"/>
    </xf>
    <xf numFmtId="0" fontId="1" fillId="0" borderId="0" xfId="0" applyFont="1" applyAlignment="1">
      <alignment wrapText="1"/>
    </xf>
    <xf numFmtId="0" fontId="6" fillId="2" borderId="4" xfId="0" applyFont="1" applyFill="1" applyBorder="1" applyAlignment="1">
      <alignment horizontal="center" vertical="center"/>
    </xf>
    <xf numFmtId="0" fontId="6" fillId="2" borderId="2" xfId="0" applyFont="1" applyFill="1" applyBorder="1" applyAlignment="1">
      <alignment horizontal="center" vertical="center" wrapText="1"/>
    </xf>
    <xf numFmtId="0" fontId="6" fillId="2" borderId="3" xfId="0" applyFont="1" applyFill="1" applyBorder="1" applyAlignment="1">
      <alignment horizontal="center" vertical="center" wrapText="1"/>
    </xf>
    <xf numFmtId="2" fontId="6" fillId="2" borderId="2" xfId="0" applyNumberFormat="1" applyFont="1" applyFill="1" applyBorder="1" applyAlignment="1">
      <alignment horizontal="center" vertical="center"/>
    </xf>
    <xf numFmtId="2" fontId="6" fillId="2" borderId="3" xfId="0" applyNumberFormat="1" applyFont="1" applyFill="1" applyBorder="1" applyAlignment="1">
      <alignment horizontal="center" vertical="center"/>
    </xf>
    <xf numFmtId="164" fontId="6" fillId="2" borderId="2" xfId="0" applyNumberFormat="1" applyFont="1" applyFill="1" applyBorder="1" applyAlignment="1">
      <alignment horizontal="center" vertical="center"/>
    </xf>
    <xf numFmtId="0" fontId="6" fillId="2" borderId="2" xfId="0" applyFont="1" applyFill="1" applyBorder="1" applyAlignment="1">
      <alignment horizontal="center" vertical="center"/>
    </xf>
    <xf numFmtId="0" fontId="6" fillId="2" borderId="3" xfId="0" applyFont="1" applyFill="1" applyBorder="1" applyAlignment="1">
      <alignment horizontal="center" vertical="center"/>
    </xf>
    <xf numFmtId="0" fontId="6" fillId="2" borderId="4" xfId="0" applyFont="1" applyFill="1" applyBorder="1" applyAlignment="1">
      <alignment horizontal="center" vertical="center" wrapText="1"/>
    </xf>
    <xf numFmtId="2" fontId="6" fillId="2" borderId="5" xfId="0" applyNumberFormat="1" applyFont="1" applyFill="1" applyBorder="1" applyAlignment="1">
      <alignment horizontal="center" vertical="center"/>
    </xf>
    <xf numFmtId="0" fontId="6" fillId="2" borderId="5" xfId="0" applyFont="1" applyFill="1" applyBorder="1" applyAlignment="1">
      <alignment horizontal="center" vertical="center" wrapText="1"/>
    </xf>
    <xf numFmtId="0" fontId="8" fillId="0" borderId="0" xfId="0" applyFont="1"/>
    <xf numFmtId="0" fontId="9" fillId="0" borderId="0" xfId="0" applyFont="1"/>
    <xf numFmtId="2" fontId="0" fillId="0" borderId="0" xfId="0" applyNumberFormat="1"/>
    <xf numFmtId="0" fontId="9" fillId="0" borderId="4" xfId="0" applyFont="1" applyBorder="1"/>
    <xf numFmtId="0" fontId="9" fillId="0" borderId="2" xfId="0" applyFont="1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 wrapText="1"/>
    </xf>
    <xf numFmtId="0" fontId="9" fillId="0" borderId="4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9" fillId="0" borderId="2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9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29B50D-FD4A-4327-B4E1-98FA232A7B9A}">
  <dimension ref="A1:D11"/>
  <sheetViews>
    <sheetView workbookViewId="0">
      <selection activeCell="C1" sqref="C1"/>
    </sheetView>
  </sheetViews>
  <sheetFormatPr defaultRowHeight="15" x14ac:dyDescent="0.25"/>
  <cols>
    <col min="1" max="1" width="25.5703125" customWidth="1"/>
    <col min="2" max="2" width="24.5703125" customWidth="1"/>
    <col min="3" max="3" width="19.85546875" customWidth="1"/>
  </cols>
  <sheetData>
    <row r="1" spans="1:4" ht="30" x14ac:dyDescent="0.25">
      <c r="A1" s="7" t="s">
        <v>65</v>
      </c>
      <c r="B1" s="8" t="s">
        <v>153</v>
      </c>
      <c r="C1" s="8" t="s">
        <v>154</v>
      </c>
      <c r="D1" s="7" t="s">
        <v>28</v>
      </c>
    </row>
    <row r="2" spans="1:4" x14ac:dyDescent="0.25">
      <c r="A2" t="s">
        <v>140</v>
      </c>
      <c r="B2" s="3" t="s">
        <v>30</v>
      </c>
      <c r="C2" s="3" t="s">
        <v>31</v>
      </c>
      <c r="D2" s="3">
        <v>3.4000000000000002E-2</v>
      </c>
    </row>
    <row r="3" spans="1:4" x14ac:dyDescent="0.25">
      <c r="A3" t="s">
        <v>32</v>
      </c>
      <c r="B3" s="3" t="s">
        <v>33</v>
      </c>
      <c r="C3" s="3" t="s">
        <v>34</v>
      </c>
      <c r="D3" s="2">
        <v>0.08</v>
      </c>
    </row>
    <row r="4" spans="1:4" x14ac:dyDescent="0.25">
      <c r="A4" t="s">
        <v>35</v>
      </c>
      <c r="B4" s="3" t="s">
        <v>36</v>
      </c>
      <c r="C4" s="3" t="s">
        <v>37</v>
      </c>
      <c r="D4" s="3">
        <v>0.56000000000000005</v>
      </c>
    </row>
    <row r="5" spans="1:4" x14ac:dyDescent="0.25">
      <c r="A5" t="s">
        <v>141</v>
      </c>
      <c r="B5" s="3" t="s">
        <v>38</v>
      </c>
      <c r="C5" s="3" t="s">
        <v>39</v>
      </c>
      <c r="D5" s="1">
        <v>0.2</v>
      </c>
    </row>
    <row r="6" spans="1:4" ht="30" x14ac:dyDescent="0.25">
      <c r="A6" s="6" t="s">
        <v>137</v>
      </c>
      <c r="B6" s="3" t="s">
        <v>138</v>
      </c>
      <c r="C6" s="3" t="s">
        <v>139</v>
      </c>
      <c r="D6" s="1">
        <v>0.89</v>
      </c>
    </row>
    <row r="7" spans="1:4" x14ac:dyDescent="0.25">
      <c r="A7" t="s">
        <v>40</v>
      </c>
      <c r="B7" s="3"/>
      <c r="C7" s="3"/>
      <c r="D7" s="1"/>
    </row>
    <row r="8" spans="1:4" x14ac:dyDescent="0.25">
      <c r="A8" t="s">
        <v>67</v>
      </c>
      <c r="B8" s="3" t="s">
        <v>41</v>
      </c>
      <c r="C8" s="3" t="s">
        <v>42</v>
      </c>
      <c r="D8" s="32">
        <v>5.8999999999999997E-2</v>
      </c>
    </row>
    <row r="9" spans="1:4" x14ac:dyDescent="0.25">
      <c r="A9" t="s">
        <v>68</v>
      </c>
      <c r="B9" s="3" t="s">
        <v>43</v>
      </c>
      <c r="C9" s="3" t="s">
        <v>44</v>
      </c>
      <c r="D9" s="32"/>
    </row>
    <row r="10" spans="1:4" x14ac:dyDescent="0.25">
      <c r="A10" t="s">
        <v>45</v>
      </c>
      <c r="B10" s="3" t="s">
        <v>46</v>
      </c>
      <c r="C10" s="3" t="s">
        <v>47</v>
      </c>
      <c r="D10" s="32"/>
    </row>
    <row r="11" spans="1:4" x14ac:dyDescent="0.25">
      <c r="A11" t="s">
        <v>3</v>
      </c>
      <c r="B11" s="3" t="s">
        <v>48</v>
      </c>
      <c r="C11" s="3" t="s">
        <v>49</v>
      </c>
      <c r="D11" s="3">
        <v>0.21</v>
      </c>
    </row>
  </sheetData>
  <mergeCells count="1">
    <mergeCell ref="D8:D10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17"/>
  <sheetViews>
    <sheetView workbookViewId="0">
      <selection activeCell="A13" sqref="A13:A14"/>
    </sheetView>
  </sheetViews>
  <sheetFormatPr defaultRowHeight="15" x14ac:dyDescent="0.25"/>
  <cols>
    <col min="1" max="1" width="46.42578125" customWidth="1"/>
  </cols>
  <sheetData>
    <row r="1" spans="1:8" x14ac:dyDescent="0.25">
      <c r="A1" s="4" t="s">
        <v>26</v>
      </c>
      <c r="B1" s="5" t="s">
        <v>0</v>
      </c>
      <c r="C1" s="5" t="s">
        <v>16</v>
      </c>
      <c r="D1" s="5" t="s">
        <v>17</v>
      </c>
      <c r="E1" s="5" t="s">
        <v>1</v>
      </c>
      <c r="F1" s="5" t="s">
        <v>18</v>
      </c>
      <c r="G1" s="5" t="s">
        <v>20</v>
      </c>
      <c r="H1" s="5" t="s">
        <v>19</v>
      </c>
    </row>
    <row r="2" spans="1:8" x14ac:dyDescent="0.25">
      <c r="A2" t="s">
        <v>2</v>
      </c>
      <c r="B2" s="1">
        <v>-0.25900000000000001</v>
      </c>
      <c r="C2" s="1">
        <v>0.85199999999999998</v>
      </c>
      <c r="D2" s="1">
        <v>-0.30399999999999999</v>
      </c>
      <c r="E2" s="1">
        <v>164.33199999999999</v>
      </c>
      <c r="F2" s="1">
        <v>0.76200000000000001</v>
      </c>
      <c r="G2" s="1">
        <v>-1.9419999999999999</v>
      </c>
      <c r="H2" s="1">
        <v>1.4239999999999999</v>
      </c>
    </row>
    <row r="3" spans="1:8" x14ac:dyDescent="0.25">
      <c r="A3" t="s">
        <v>10</v>
      </c>
      <c r="B3" s="1">
        <v>-2.4710000000000001</v>
      </c>
      <c r="C3" s="1">
        <v>2.2919999999999998</v>
      </c>
      <c r="D3" s="1">
        <v>-1.0780000000000001</v>
      </c>
      <c r="E3" s="1">
        <v>135.84200000000001</v>
      </c>
      <c r="F3" s="1">
        <v>0.28299999999999997</v>
      </c>
      <c r="G3" s="1">
        <v>-7.0049999999999999</v>
      </c>
      <c r="H3" s="1">
        <v>2.0630000000000002</v>
      </c>
    </row>
    <row r="4" spans="1:8" x14ac:dyDescent="0.25">
      <c r="A4" t="s">
        <v>11</v>
      </c>
      <c r="B4" s="1">
        <v>-1.3620000000000001</v>
      </c>
      <c r="C4" s="1">
        <v>1.806</v>
      </c>
      <c r="D4" s="1">
        <v>-0.754</v>
      </c>
      <c r="E4" s="1">
        <v>153.97</v>
      </c>
      <c r="F4" s="1">
        <v>0.45200000000000001</v>
      </c>
      <c r="G4" s="1">
        <v>-4.9290000000000003</v>
      </c>
      <c r="H4" s="1">
        <v>2.2050000000000001</v>
      </c>
    </row>
    <row r="5" spans="1:8" x14ac:dyDescent="0.25">
      <c r="A5" t="s">
        <v>156</v>
      </c>
      <c r="B5" s="1">
        <v>-2.1859999999999999</v>
      </c>
      <c r="C5" s="1">
        <v>2.5099999999999998</v>
      </c>
      <c r="D5" s="1">
        <v>-0.871</v>
      </c>
      <c r="E5" s="1">
        <v>197.55</v>
      </c>
      <c r="F5" s="1">
        <v>0.38500000000000001</v>
      </c>
      <c r="G5" s="1">
        <v>-7.1360000000000001</v>
      </c>
      <c r="H5" s="1">
        <v>2.7639999999999998</v>
      </c>
    </row>
    <row r="6" spans="1:8" x14ac:dyDescent="0.25">
      <c r="A6" t="s">
        <v>155</v>
      </c>
      <c r="B6" s="1">
        <v>-1.2150000000000001</v>
      </c>
      <c r="C6" s="1">
        <v>1.5069999999999999</v>
      </c>
      <c r="D6" s="1">
        <v>-0.80600000000000005</v>
      </c>
      <c r="E6" s="1">
        <v>85.96</v>
      </c>
      <c r="F6" s="1">
        <v>0.42199999999999999</v>
      </c>
      <c r="G6" s="1">
        <v>-4.21</v>
      </c>
      <c r="H6" s="1">
        <v>1.78</v>
      </c>
    </row>
    <row r="7" spans="1:8" x14ac:dyDescent="0.25">
      <c r="A7" t="s">
        <v>4</v>
      </c>
      <c r="B7" s="1">
        <v>-7.5999999999999998E-2</v>
      </c>
      <c r="C7" s="1">
        <v>0.19</v>
      </c>
      <c r="D7" s="1">
        <v>-0.39800000000000002</v>
      </c>
      <c r="E7" s="1">
        <v>95.498999999999995</v>
      </c>
      <c r="F7" s="1">
        <v>0.69099999999999995</v>
      </c>
      <c r="G7" s="1">
        <v>-0.45300000000000001</v>
      </c>
      <c r="H7" s="1">
        <v>0.30199999999999999</v>
      </c>
    </row>
    <row r="8" spans="1:8" x14ac:dyDescent="0.25">
      <c r="A8" t="s">
        <v>12</v>
      </c>
      <c r="B8" s="1">
        <v>1.1850000000000001</v>
      </c>
      <c r="C8" s="1">
        <v>1.2549999999999999</v>
      </c>
      <c r="D8" s="1">
        <v>0.94499999999999995</v>
      </c>
      <c r="E8" s="1">
        <v>98.266999999999996</v>
      </c>
      <c r="F8" s="1">
        <v>0.34699999999999998</v>
      </c>
      <c r="G8" s="1">
        <v>-1.3049999999999999</v>
      </c>
      <c r="H8" s="1">
        <v>3.6749999999999998</v>
      </c>
    </row>
    <row r="9" spans="1:8" x14ac:dyDescent="0.25">
      <c r="A9" t="s">
        <v>13</v>
      </c>
      <c r="B9" s="1">
        <v>1.0920000000000001</v>
      </c>
      <c r="C9" s="1">
        <v>1.427</v>
      </c>
      <c r="D9" s="1">
        <v>0.76500000000000001</v>
      </c>
      <c r="E9" s="1">
        <v>107.744</v>
      </c>
      <c r="F9" s="1">
        <v>0.44600000000000001</v>
      </c>
      <c r="G9" s="1">
        <v>-1.7370000000000001</v>
      </c>
      <c r="H9" s="1">
        <v>3.9209999999999998</v>
      </c>
    </row>
    <row r="10" spans="1:8" x14ac:dyDescent="0.25">
      <c r="A10" t="s">
        <v>5</v>
      </c>
      <c r="B10" s="1">
        <v>-3.2000000000000001E-2</v>
      </c>
      <c r="C10" s="1">
        <v>8.4000000000000005E-2</v>
      </c>
      <c r="D10" s="1">
        <v>-0.378</v>
      </c>
      <c r="E10" s="1">
        <v>102.79600000000001</v>
      </c>
      <c r="F10" s="1">
        <v>0.70599999999999996</v>
      </c>
      <c r="G10" s="1">
        <v>-0.19900000000000001</v>
      </c>
      <c r="H10" s="1">
        <v>0.13600000000000001</v>
      </c>
    </row>
    <row r="11" spans="1:8" x14ac:dyDescent="0.25">
      <c r="A11" t="s">
        <v>14</v>
      </c>
      <c r="B11" s="1">
        <v>0.48599999999999999</v>
      </c>
      <c r="C11" s="1">
        <v>0.33500000000000002</v>
      </c>
      <c r="D11" s="1">
        <v>1.448</v>
      </c>
      <c r="E11" s="1">
        <v>134.77000000000001</v>
      </c>
      <c r="F11" s="1">
        <v>0.15</v>
      </c>
      <c r="G11" s="1">
        <v>-0.17799999999999999</v>
      </c>
      <c r="H11" s="1">
        <v>1.149</v>
      </c>
    </row>
    <row r="12" spans="1:8" x14ac:dyDescent="0.25">
      <c r="A12" t="s">
        <v>111</v>
      </c>
      <c r="B12" s="1">
        <v>-3.3000000000000002E-2</v>
      </c>
      <c r="C12" s="1">
        <v>1.7999999999999999E-2</v>
      </c>
      <c r="D12" s="1">
        <v>-1.883</v>
      </c>
      <c r="E12" s="1">
        <v>104.235</v>
      </c>
      <c r="F12" s="1">
        <v>6.2E-2</v>
      </c>
      <c r="G12" s="1">
        <v>-6.9000000000000006E-2</v>
      </c>
      <c r="H12" s="2">
        <v>2E-3</v>
      </c>
    </row>
    <row r="13" spans="1:8" x14ac:dyDescent="0.25">
      <c r="A13" t="s">
        <v>160</v>
      </c>
      <c r="B13" s="1">
        <v>5.2889999999999997</v>
      </c>
      <c r="C13" s="1">
        <v>7.8019999999999996</v>
      </c>
      <c r="D13" s="1">
        <v>0.67800000000000005</v>
      </c>
      <c r="E13" s="1">
        <v>173.411</v>
      </c>
      <c r="F13" s="1">
        <v>0.499</v>
      </c>
      <c r="G13" s="1">
        <v>-10.11</v>
      </c>
      <c r="H13" s="1">
        <v>20.689</v>
      </c>
    </row>
    <row r="14" spans="1:8" x14ac:dyDescent="0.25">
      <c r="A14" t="s">
        <v>161</v>
      </c>
      <c r="B14" s="1">
        <v>6.2110000000000003</v>
      </c>
      <c r="C14" s="1">
        <v>4.1639999999999997</v>
      </c>
      <c r="D14" s="1">
        <v>1.492</v>
      </c>
      <c r="E14" s="1">
        <v>152.03</v>
      </c>
      <c r="F14" s="1">
        <v>0.13800000000000001</v>
      </c>
      <c r="G14" s="1">
        <v>-2.016</v>
      </c>
      <c r="H14" s="1">
        <v>14.439</v>
      </c>
    </row>
    <row r="16" spans="1:8" x14ac:dyDescent="0.25">
      <c r="B16" t="s">
        <v>7</v>
      </c>
      <c r="C16" t="s">
        <v>8</v>
      </c>
      <c r="D16" t="s">
        <v>9</v>
      </c>
    </row>
    <row r="17" spans="2:4" x14ac:dyDescent="0.25">
      <c r="B17">
        <v>-659.67</v>
      </c>
      <c r="C17">
        <v>1349.34</v>
      </c>
      <c r="D17">
        <v>1399.62</v>
      </c>
    </row>
  </sheetData>
  <conditionalFormatting sqref="B2:B11 B13:B14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H16"/>
  <sheetViews>
    <sheetView workbookViewId="0">
      <selection activeCell="A5" sqref="A5:A6"/>
    </sheetView>
  </sheetViews>
  <sheetFormatPr defaultRowHeight="15" x14ac:dyDescent="0.25"/>
  <cols>
    <col min="1" max="1" width="30.5703125" customWidth="1"/>
    <col min="2" max="2" width="13.5703125" customWidth="1"/>
    <col min="6" max="6" width="15" customWidth="1"/>
  </cols>
  <sheetData>
    <row r="1" spans="1:8" x14ac:dyDescent="0.25">
      <c r="A1" s="4" t="s">
        <v>22</v>
      </c>
      <c r="B1" s="5" t="s">
        <v>0</v>
      </c>
      <c r="C1" s="5" t="s">
        <v>16</v>
      </c>
      <c r="D1" s="5" t="s">
        <v>17</v>
      </c>
      <c r="E1" s="5" t="s">
        <v>1</v>
      </c>
      <c r="F1" s="5" t="s">
        <v>18</v>
      </c>
      <c r="G1" s="5" t="s">
        <v>20</v>
      </c>
      <c r="H1" s="5" t="s">
        <v>19</v>
      </c>
    </row>
    <row r="2" spans="1:8" x14ac:dyDescent="0.25">
      <c r="A2" t="s">
        <v>2</v>
      </c>
      <c r="B2" s="2">
        <v>5.6000000000000001E-2</v>
      </c>
      <c r="C2" s="2">
        <v>1.4E-2</v>
      </c>
      <c r="D2" s="1">
        <v>3.8690000000000002</v>
      </c>
      <c r="E2" s="1">
        <v>164.80199999999999</v>
      </c>
      <c r="F2" s="1">
        <v>0</v>
      </c>
      <c r="G2" s="2">
        <v>2.7E-2</v>
      </c>
      <c r="H2" s="2">
        <v>8.4000000000000005E-2</v>
      </c>
    </row>
    <row r="3" spans="1:8" x14ac:dyDescent="0.25">
      <c r="A3" t="s">
        <v>10</v>
      </c>
      <c r="B3" s="2">
        <v>-0.24199999999999999</v>
      </c>
      <c r="C3" s="2">
        <v>0.04</v>
      </c>
      <c r="D3" s="1">
        <v>-6.1059999999999999</v>
      </c>
      <c r="E3" s="1">
        <v>157.857</v>
      </c>
      <c r="F3" s="2">
        <v>0</v>
      </c>
      <c r="G3" s="2">
        <v>-0.32</v>
      </c>
      <c r="H3" s="2">
        <v>-0.16400000000000001</v>
      </c>
    </row>
    <row r="4" spans="1:8" x14ac:dyDescent="0.25">
      <c r="A4" t="s">
        <v>11</v>
      </c>
      <c r="B4" s="2">
        <v>4.5999999999999999E-2</v>
      </c>
      <c r="C4" s="2">
        <v>2.9000000000000001E-2</v>
      </c>
      <c r="D4" s="1">
        <v>1.5720000000000001</v>
      </c>
      <c r="E4" s="1">
        <v>169.51499999999999</v>
      </c>
      <c r="F4" s="1">
        <v>0.11799999999999999</v>
      </c>
      <c r="G4" s="2">
        <v>-1.2E-2</v>
      </c>
      <c r="H4" s="2">
        <v>0.104</v>
      </c>
    </row>
    <row r="5" spans="1:8" x14ac:dyDescent="0.25">
      <c r="A5" t="s">
        <v>156</v>
      </c>
      <c r="B5" s="2">
        <v>5.0000000000000001E-3</v>
      </c>
      <c r="C5" s="2">
        <v>2.4E-2</v>
      </c>
      <c r="D5" s="1">
        <v>0.21</v>
      </c>
      <c r="E5" s="1">
        <v>114.355</v>
      </c>
      <c r="F5" s="1">
        <v>0.83399999999999996</v>
      </c>
      <c r="G5" s="2">
        <v>-4.2000000000000003E-2</v>
      </c>
      <c r="H5" s="2">
        <v>5.1999999999999998E-2</v>
      </c>
    </row>
    <row r="6" spans="1:8" x14ac:dyDescent="0.25">
      <c r="A6" t="s">
        <v>155</v>
      </c>
      <c r="B6" s="2">
        <v>-0.03</v>
      </c>
      <c r="C6" s="2">
        <v>2.5999999999999999E-2</v>
      </c>
      <c r="D6" s="1">
        <v>-1.1930000000000001</v>
      </c>
      <c r="E6" s="1">
        <v>90.599000000000004</v>
      </c>
      <c r="F6" s="1">
        <v>0.23599999999999999</v>
      </c>
      <c r="G6" s="2">
        <v>-8.1000000000000003E-2</v>
      </c>
      <c r="H6" s="2">
        <v>0.02</v>
      </c>
    </row>
    <row r="7" spans="1:8" x14ac:dyDescent="0.25">
      <c r="A7" t="s">
        <v>4</v>
      </c>
      <c r="B7" s="2">
        <v>-4.0000000000000001E-3</v>
      </c>
      <c r="C7" s="2">
        <v>3.0000000000000001E-3</v>
      </c>
      <c r="D7" s="1">
        <v>-1.167</v>
      </c>
      <c r="E7" s="1">
        <v>97.652000000000001</v>
      </c>
      <c r="F7" s="1">
        <v>0.246</v>
      </c>
      <c r="G7" s="2">
        <v>-1.0999999999999999E-2</v>
      </c>
      <c r="H7" s="2">
        <v>3.0000000000000001E-3</v>
      </c>
    </row>
    <row r="8" spans="1:8" x14ac:dyDescent="0.25">
      <c r="A8" t="s">
        <v>12</v>
      </c>
      <c r="B8" s="2">
        <v>1.2999999999999999E-2</v>
      </c>
      <c r="C8" s="2">
        <v>2.1000000000000001E-2</v>
      </c>
      <c r="D8" s="1">
        <v>0.62</v>
      </c>
      <c r="E8" s="1">
        <v>103.991</v>
      </c>
      <c r="F8" s="1">
        <v>0.53600000000000003</v>
      </c>
      <c r="G8" s="2">
        <v>-2.9000000000000001E-2</v>
      </c>
      <c r="H8" s="2">
        <v>5.5E-2</v>
      </c>
    </row>
    <row r="9" spans="1:8" x14ac:dyDescent="0.25">
      <c r="A9" t="s">
        <v>13</v>
      </c>
      <c r="B9" s="2">
        <v>0</v>
      </c>
      <c r="C9" s="2">
        <v>2.4E-2</v>
      </c>
      <c r="D9" s="1">
        <v>1.2E-2</v>
      </c>
      <c r="E9" s="1">
        <v>112.33499999999999</v>
      </c>
      <c r="F9" s="1">
        <v>0.99099999999999999</v>
      </c>
      <c r="G9" s="2">
        <v>-4.8000000000000001E-2</v>
      </c>
      <c r="H9" s="2">
        <v>4.8000000000000001E-2</v>
      </c>
    </row>
    <row r="10" spans="1:8" x14ac:dyDescent="0.25">
      <c r="A10" t="s">
        <v>5</v>
      </c>
      <c r="B10" s="2">
        <v>5.0000000000000001E-3</v>
      </c>
      <c r="C10" s="2">
        <v>1E-3</v>
      </c>
      <c r="D10" s="1">
        <v>3.419</v>
      </c>
      <c r="E10" s="1">
        <v>106.377</v>
      </c>
      <c r="F10" s="2">
        <v>1E-3</v>
      </c>
      <c r="G10" s="2">
        <v>2E-3</v>
      </c>
      <c r="H10" s="2">
        <v>8.0000000000000002E-3</v>
      </c>
    </row>
    <row r="11" spans="1:8" x14ac:dyDescent="0.25">
      <c r="A11" t="s">
        <v>14</v>
      </c>
      <c r="B11" s="2">
        <v>0.01</v>
      </c>
      <c r="C11" s="2">
        <v>6.0000000000000001E-3</v>
      </c>
      <c r="D11" s="1">
        <v>1.81</v>
      </c>
      <c r="E11" s="1">
        <v>135.422</v>
      </c>
      <c r="F11" s="2">
        <v>7.2999999999999995E-2</v>
      </c>
      <c r="G11" s="2">
        <v>-1E-3</v>
      </c>
      <c r="H11" s="2">
        <v>2.1999999999999999E-2</v>
      </c>
    </row>
    <row r="12" spans="1:8" x14ac:dyDescent="0.25">
      <c r="A12" t="s">
        <v>111</v>
      </c>
      <c r="B12" s="2">
        <v>0</v>
      </c>
      <c r="C12" s="1">
        <v>0</v>
      </c>
      <c r="D12" s="1">
        <v>1.5089999999999999</v>
      </c>
      <c r="E12" s="1">
        <v>108.7</v>
      </c>
      <c r="F12" s="1">
        <v>0.13400000000000001</v>
      </c>
      <c r="G12" s="1">
        <v>0</v>
      </c>
      <c r="H12" s="2">
        <v>1E-3</v>
      </c>
    </row>
    <row r="13" spans="1:8" x14ac:dyDescent="0.25">
      <c r="A13" t="s">
        <v>6</v>
      </c>
      <c r="B13" s="2">
        <v>-1E-3</v>
      </c>
      <c r="C13" s="2">
        <v>2E-3</v>
      </c>
      <c r="D13" s="1">
        <v>-0.33500000000000002</v>
      </c>
      <c r="E13" s="1">
        <v>100.015</v>
      </c>
      <c r="F13" s="1">
        <v>0.73899999999999999</v>
      </c>
      <c r="G13" s="2">
        <v>-4.0000000000000001E-3</v>
      </c>
      <c r="H13" s="2">
        <v>3.0000000000000001E-3</v>
      </c>
    </row>
    <row r="14" spans="1:8" x14ac:dyDescent="0.25">
      <c r="B14" s="1"/>
      <c r="C14" s="1"/>
      <c r="D14" s="1"/>
      <c r="E14" s="1"/>
      <c r="F14" s="1"/>
      <c r="G14" s="1"/>
      <c r="H14" s="1"/>
    </row>
    <row r="15" spans="1:8" x14ac:dyDescent="0.25">
      <c r="B15" t="s">
        <v>7</v>
      </c>
      <c r="C15" t="s">
        <v>8</v>
      </c>
      <c r="D15" t="s">
        <v>9</v>
      </c>
    </row>
    <row r="16" spans="1:8" x14ac:dyDescent="0.25">
      <c r="B16">
        <v>140.76</v>
      </c>
      <c r="C16">
        <v>-253.51</v>
      </c>
      <c r="D16">
        <v>-206.59</v>
      </c>
    </row>
  </sheetData>
  <conditionalFormatting sqref="B2:B11 B13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H18"/>
  <sheetViews>
    <sheetView workbookViewId="0">
      <selection activeCell="A14" sqref="A14:A15"/>
    </sheetView>
  </sheetViews>
  <sheetFormatPr defaultRowHeight="15" x14ac:dyDescent="0.25"/>
  <cols>
    <col min="1" max="1" width="46.28515625" customWidth="1"/>
  </cols>
  <sheetData>
    <row r="1" spans="1:8" x14ac:dyDescent="0.25">
      <c r="A1" s="4" t="s">
        <v>25</v>
      </c>
      <c r="B1" s="5" t="s">
        <v>0</v>
      </c>
      <c r="C1" s="5" t="s">
        <v>16</v>
      </c>
      <c r="D1" s="5" t="s">
        <v>17</v>
      </c>
      <c r="E1" s="5" t="s">
        <v>1</v>
      </c>
      <c r="F1" s="5" t="s">
        <v>18</v>
      </c>
      <c r="G1" s="5" t="s">
        <v>20</v>
      </c>
      <c r="H1" s="5" t="s">
        <v>19</v>
      </c>
    </row>
    <row r="2" spans="1:8" x14ac:dyDescent="0.25">
      <c r="A2" t="s">
        <v>2</v>
      </c>
      <c r="B2" s="2">
        <v>5.5E-2</v>
      </c>
      <c r="C2" s="2">
        <v>1.4E-2</v>
      </c>
      <c r="D2" s="1">
        <v>3.7839999999999998</v>
      </c>
      <c r="E2" s="1">
        <v>167.107</v>
      </c>
      <c r="F2" s="1">
        <v>0</v>
      </c>
      <c r="G2" s="2">
        <v>2.5999999999999999E-2</v>
      </c>
      <c r="H2" s="2">
        <v>8.3000000000000004E-2</v>
      </c>
    </row>
    <row r="3" spans="1:8" x14ac:dyDescent="0.25">
      <c r="A3" t="s">
        <v>10</v>
      </c>
      <c r="B3" s="2">
        <v>-0.23400000000000001</v>
      </c>
      <c r="C3" s="2">
        <v>4.1000000000000002E-2</v>
      </c>
      <c r="D3" s="1">
        <v>-5.7290000000000001</v>
      </c>
      <c r="E3" s="1">
        <v>149.816</v>
      </c>
      <c r="F3" s="2">
        <v>0</v>
      </c>
      <c r="G3" s="2">
        <v>-0.315</v>
      </c>
      <c r="H3" s="2">
        <v>-0.153</v>
      </c>
    </row>
    <row r="4" spans="1:8" x14ac:dyDescent="0.25">
      <c r="A4" t="s">
        <v>11</v>
      </c>
      <c r="B4" s="2">
        <v>8.9999999999999993E-3</v>
      </c>
      <c r="C4" s="2">
        <v>3.2000000000000001E-2</v>
      </c>
      <c r="D4" s="1">
        <v>0.28100000000000003</v>
      </c>
      <c r="E4" s="1">
        <v>166.39699999999999</v>
      </c>
      <c r="F4" s="1">
        <v>0.77900000000000003</v>
      </c>
      <c r="G4" s="2">
        <v>-5.3999999999999999E-2</v>
      </c>
      <c r="H4" s="2">
        <v>7.1999999999999995E-2</v>
      </c>
    </row>
    <row r="5" spans="1:8" x14ac:dyDescent="0.25">
      <c r="A5" t="s">
        <v>156</v>
      </c>
      <c r="B5" s="2">
        <v>1.2E-2</v>
      </c>
      <c r="C5" s="2">
        <v>4.2999999999999997E-2</v>
      </c>
      <c r="D5" s="1">
        <v>0.27300000000000002</v>
      </c>
      <c r="E5" s="1">
        <v>196.251</v>
      </c>
      <c r="F5" s="1">
        <v>0.78500000000000003</v>
      </c>
      <c r="G5" s="2">
        <v>-7.2999999999999995E-2</v>
      </c>
      <c r="H5" s="2">
        <v>9.6000000000000002E-2</v>
      </c>
    </row>
    <row r="6" spans="1:8" x14ac:dyDescent="0.25">
      <c r="A6" t="s">
        <v>155</v>
      </c>
      <c r="B6" s="2">
        <v>-3.1E-2</v>
      </c>
      <c r="C6" s="2">
        <v>2.5000000000000001E-2</v>
      </c>
      <c r="D6" s="1">
        <v>-1.242</v>
      </c>
      <c r="E6" s="1">
        <v>89.373999999999995</v>
      </c>
      <c r="F6" s="1">
        <v>0.218</v>
      </c>
      <c r="G6" s="2">
        <v>-8.2000000000000003E-2</v>
      </c>
      <c r="H6" s="2">
        <v>1.9E-2</v>
      </c>
    </row>
    <row r="7" spans="1:8" x14ac:dyDescent="0.25">
      <c r="A7" t="s">
        <v>4</v>
      </c>
      <c r="B7" s="2">
        <v>-4.0000000000000001E-3</v>
      </c>
      <c r="C7" s="2">
        <v>3.0000000000000001E-3</v>
      </c>
      <c r="D7" s="1">
        <v>-1.1319999999999999</v>
      </c>
      <c r="E7" s="1">
        <v>96.344999999999999</v>
      </c>
      <c r="F7" s="1">
        <v>0.26</v>
      </c>
      <c r="G7" s="2">
        <v>-1.0999999999999999E-2</v>
      </c>
      <c r="H7" s="2">
        <v>3.0000000000000001E-3</v>
      </c>
    </row>
    <row r="8" spans="1:8" x14ac:dyDescent="0.25">
      <c r="A8" t="s">
        <v>12</v>
      </c>
      <c r="B8" s="2">
        <v>1.4999999999999999E-2</v>
      </c>
      <c r="C8" s="2">
        <v>2.1000000000000001E-2</v>
      </c>
      <c r="D8" s="1">
        <v>0.72699999999999998</v>
      </c>
      <c r="E8" s="1">
        <v>102.553</v>
      </c>
      <c r="F8" s="1">
        <v>0.46899999999999997</v>
      </c>
      <c r="G8" s="2">
        <v>-2.7E-2</v>
      </c>
      <c r="H8" s="2">
        <v>5.7000000000000002E-2</v>
      </c>
    </row>
    <row r="9" spans="1:8" x14ac:dyDescent="0.25">
      <c r="A9" t="s">
        <v>13</v>
      </c>
      <c r="B9" s="2">
        <v>2E-3</v>
      </c>
      <c r="C9" s="2">
        <v>2.4E-2</v>
      </c>
      <c r="D9" s="1">
        <v>8.1000000000000003E-2</v>
      </c>
      <c r="E9" s="1">
        <v>111.127</v>
      </c>
      <c r="F9" s="1">
        <v>0.93600000000000005</v>
      </c>
      <c r="G9" s="2">
        <v>-4.5999999999999999E-2</v>
      </c>
      <c r="H9" s="2">
        <v>0.05</v>
      </c>
    </row>
    <row r="10" spans="1:8" x14ac:dyDescent="0.25">
      <c r="A10" t="s">
        <v>5</v>
      </c>
      <c r="B10" s="2">
        <v>5.0000000000000001E-3</v>
      </c>
      <c r="C10" s="2">
        <v>1E-3</v>
      </c>
      <c r="D10" s="1">
        <v>3.4380000000000002</v>
      </c>
      <c r="E10" s="1">
        <v>105.85599999999999</v>
      </c>
      <c r="F10" s="2">
        <v>1E-3</v>
      </c>
      <c r="G10" s="2">
        <v>2E-3</v>
      </c>
      <c r="H10" s="2">
        <v>8.0000000000000002E-3</v>
      </c>
    </row>
    <row r="11" spans="1:8" x14ac:dyDescent="0.25">
      <c r="A11" t="s">
        <v>14</v>
      </c>
      <c r="B11" s="2">
        <v>0.01</v>
      </c>
      <c r="C11" s="2">
        <v>6.0000000000000001E-3</v>
      </c>
      <c r="D11" s="1">
        <v>1.8149999999999999</v>
      </c>
      <c r="E11" s="1">
        <v>135.79300000000001</v>
      </c>
      <c r="F11" s="2">
        <v>7.1999999999999995E-2</v>
      </c>
      <c r="G11" s="2">
        <v>-1E-3</v>
      </c>
      <c r="H11" s="2">
        <v>2.1000000000000001E-2</v>
      </c>
    </row>
    <row r="12" spans="1:8" x14ac:dyDescent="0.25">
      <c r="A12" t="s">
        <v>111</v>
      </c>
      <c r="B12" s="1">
        <v>0</v>
      </c>
      <c r="C12" s="1">
        <v>0</v>
      </c>
      <c r="D12" s="1">
        <v>1.4990000000000001</v>
      </c>
      <c r="E12" s="1">
        <v>107.142</v>
      </c>
      <c r="F12" s="1">
        <v>0.13700000000000001</v>
      </c>
      <c r="G12" s="1">
        <v>0</v>
      </c>
      <c r="H12" s="1">
        <v>1E-3</v>
      </c>
    </row>
    <row r="13" spans="1:8" x14ac:dyDescent="0.25">
      <c r="A13" t="s">
        <v>6</v>
      </c>
      <c r="B13" s="2">
        <v>0</v>
      </c>
      <c r="C13" s="2">
        <v>2E-3</v>
      </c>
      <c r="D13" s="1">
        <v>-0.20799999999999999</v>
      </c>
      <c r="E13" s="1">
        <v>99.573999999999998</v>
      </c>
      <c r="F13" s="1">
        <v>0.83599999999999997</v>
      </c>
      <c r="G13" s="2">
        <v>-4.0000000000000001E-3</v>
      </c>
      <c r="H13" s="2">
        <v>3.0000000000000001E-3</v>
      </c>
    </row>
    <row r="14" spans="1:8" x14ac:dyDescent="0.25">
      <c r="A14" t="s">
        <v>160</v>
      </c>
      <c r="B14" s="2">
        <v>-4.1000000000000002E-2</v>
      </c>
      <c r="C14" s="2">
        <v>0.13400000000000001</v>
      </c>
      <c r="D14" s="1">
        <v>-0.30299999999999999</v>
      </c>
      <c r="E14" s="1">
        <v>176.34299999999999</v>
      </c>
      <c r="F14" s="1">
        <v>0.76200000000000001</v>
      </c>
      <c r="G14" s="2">
        <v>-0.30499999999999999</v>
      </c>
      <c r="H14" s="2">
        <v>0.224</v>
      </c>
    </row>
    <row r="15" spans="1:8" x14ac:dyDescent="0.25">
      <c r="A15" t="s">
        <v>161</v>
      </c>
      <c r="B15" s="2">
        <v>0.19600000000000001</v>
      </c>
      <c r="C15" s="2">
        <v>7.1999999999999995E-2</v>
      </c>
      <c r="D15" s="1">
        <v>2.7370000000000001</v>
      </c>
      <c r="E15" s="1">
        <v>157.05699999999999</v>
      </c>
      <c r="F15" s="2">
        <v>6.0000000000000001E-3</v>
      </c>
      <c r="G15" s="2">
        <v>5.5E-2</v>
      </c>
      <c r="H15" s="2">
        <v>0.33700000000000002</v>
      </c>
    </row>
    <row r="17" spans="2:4" x14ac:dyDescent="0.25">
      <c r="B17" t="s">
        <v>7</v>
      </c>
      <c r="C17" t="s">
        <v>8</v>
      </c>
      <c r="D17" t="s">
        <v>9</v>
      </c>
    </row>
    <row r="18" spans="2:4" x14ac:dyDescent="0.25">
      <c r="B18">
        <v>141.72</v>
      </c>
      <c r="C18">
        <v>-251.43</v>
      </c>
      <c r="D18" s="24">
        <v>-197.8</v>
      </c>
    </row>
  </sheetData>
  <conditionalFormatting sqref="B2:B11 B13:B15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538D76-2454-4EB9-8F76-46DAEAC5707C}">
  <dimension ref="A1:N15"/>
  <sheetViews>
    <sheetView zoomScale="145" zoomScaleNormal="145" workbookViewId="0">
      <selection activeCell="N1" sqref="N1"/>
    </sheetView>
  </sheetViews>
  <sheetFormatPr defaultRowHeight="15" x14ac:dyDescent="0.25"/>
  <cols>
    <col min="1" max="1" width="24.85546875" bestFit="1" customWidth="1"/>
    <col min="2" max="2" width="8.7109375" bestFit="1" customWidth="1"/>
    <col min="3" max="3" width="8.85546875" bestFit="1" customWidth="1"/>
    <col min="4" max="4" width="10" bestFit="1" customWidth="1"/>
    <col min="5" max="5" width="13.85546875" bestFit="1" customWidth="1"/>
    <col min="6" max="6" width="8.7109375" bestFit="1" customWidth="1"/>
    <col min="7" max="7" width="12.140625" customWidth="1"/>
    <col min="8" max="8" width="9.85546875" bestFit="1" customWidth="1"/>
    <col min="9" max="9" width="10" bestFit="1" customWidth="1"/>
    <col min="10" max="10" width="7.5703125" bestFit="1" customWidth="1"/>
    <col min="11" max="12" width="9.85546875" bestFit="1" customWidth="1"/>
    <col min="13" max="13" width="8.7109375" bestFit="1" customWidth="1"/>
    <col min="14" max="14" width="10" bestFit="1" customWidth="1"/>
  </cols>
  <sheetData>
    <row r="1" spans="1:14" ht="63" x14ac:dyDescent="0.25">
      <c r="A1" s="11"/>
      <c r="B1" s="12" t="s">
        <v>50</v>
      </c>
      <c r="C1" s="12" t="s">
        <v>142</v>
      </c>
      <c r="D1" s="12" t="s">
        <v>52</v>
      </c>
      <c r="E1" s="12" t="s">
        <v>53</v>
      </c>
      <c r="F1" s="21" t="s">
        <v>29</v>
      </c>
      <c r="G1" s="12" t="s">
        <v>112</v>
      </c>
      <c r="H1" s="12" t="s">
        <v>5</v>
      </c>
      <c r="I1" s="12" t="s">
        <v>69</v>
      </c>
      <c r="J1" s="12" t="s">
        <v>14</v>
      </c>
      <c r="K1" s="12" t="s">
        <v>70</v>
      </c>
      <c r="L1" s="12" t="s">
        <v>71</v>
      </c>
      <c r="M1" s="12" t="s">
        <v>72</v>
      </c>
      <c r="N1" s="13" t="s">
        <v>155</v>
      </c>
    </row>
    <row r="2" spans="1:14" ht="15.75" x14ac:dyDescent="0.25">
      <c r="A2" s="11" t="s">
        <v>50</v>
      </c>
      <c r="B2" s="14"/>
      <c r="C2" s="14"/>
      <c r="D2" s="14"/>
      <c r="E2" s="14"/>
      <c r="F2" s="20"/>
      <c r="G2" s="14"/>
      <c r="H2" s="14"/>
      <c r="I2" s="14"/>
      <c r="J2" s="14"/>
      <c r="K2" s="14"/>
      <c r="L2" s="14"/>
      <c r="M2" s="14"/>
      <c r="N2" s="15"/>
    </row>
    <row r="3" spans="1:14" ht="15.75" x14ac:dyDescent="0.25">
      <c r="A3" s="11" t="s">
        <v>142</v>
      </c>
      <c r="B3" s="14">
        <v>0.04</v>
      </c>
      <c r="C3" s="14"/>
      <c r="D3" s="14"/>
      <c r="E3" s="14"/>
      <c r="F3" s="14"/>
      <c r="G3" s="14"/>
      <c r="H3" s="14"/>
      <c r="I3" s="14"/>
      <c r="J3" s="14"/>
      <c r="K3" s="14"/>
      <c r="L3" s="14"/>
      <c r="M3" s="14"/>
      <c r="N3" s="15"/>
    </row>
    <row r="4" spans="1:14" ht="18" x14ac:dyDescent="0.25">
      <c r="A4" s="11" t="s">
        <v>52</v>
      </c>
      <c r="B4" s="16" t="s">
        <v>144</v>
      </c>
      <c r="C4" s="17" t="s">
        <v>145</v>
      </c>
      <c r="D4" s="17"/>
      <c r="E4" s="14"/>
      <c r="F4" s="14"/>
      <c r="G4" s="14"/>
      <c r="H4" s="14"/>
      <c r="I4" s="14"/>
      <c r="J4" s="14"/>
      <c r="K4" s="14"/>
      <c r="L4" s="14"/>
      <c r="M4" s="14"/>
      <c r="N4" s="15"/>
    </row>
    <row r="5" spans="1:14" ht="18.75" x14ac:dyDescent="0.25">
      <c r="A5" s="11" t="s">
        <v>53</v>
      </c>
      <c r="B5" s="14">
        <v>-0.05</v>
      </c>
      <c r="C5" s="17" t="s">
        <v>146</v>
      </c>
      <c r="D5" s="17" t="s">
        <v>151</v>
      </c>
      <c r="E5" s="17"/>
      <c r="F5" s="14"/>
      <c r="G5" s="14"/>
      <c r="H5" s="14"/>
      <c r="I5" s="14"/>
      <c r="J5" s="14"/>
      <c r="K5" s="14"/>
      <c r="L5" s="14"/>
      <c r="M5" s="14"/>
      <c r="N5" s="15"/>
    </row>
    <row r="6" spans="1:14" ht="18.75" x14ac:dyDescent="0.25">
      <c r="A6" s="11" t="s">
        <v>29</v>
      </c>
      <c r="B6" s="14" t="s">
        <v>143</v>
      </c>
      <c r="C6" s="17" t="s">
        <v>143</v>
      </c>
      <c r="D6" s="17" t="s">
        <v>143</v>
      </c>
      <c r="E6" s="17" t="s">
        <v>78</v>
      </c>
      <c r="F6" s="17"/>
      <c r="G6" s="17"/>
      <c r="H6" s="14"/>
      <c r="I6" s="14"/>
      <c r="J6" s="14"/>
      <c r="K6" s="14"/>
      <c r="L6" s="14"/>
      <c r="M6" s="14"/>
      <c r="N6" s="15"/>
    </row>
    <row r="7" spans="1:14" ht="31.5" x14ac:dyDescent="0.25">
      <c r="A7" s="19" t="s">
        <v>112</v>
      </c>
      <c r="B7" s="14">
        <v>5.0000000000000001E-3</v>
      </c>
      <c r="C7" s="17">
        <v>7.0000000000000007E-2</v>
      </c>
      <c r="D7" s="17" t="s">
        <v>97</v>
      </c>
      <c r="E7" s="17">
        <v>0.06</v>
      </c>
      <c r="F7" s="17">
        <v>-0.01</v>
      </c>
      <c r="G7" s="17"/>
      <c r="H7" s="14"/>
      <c r="I7" s="14"/>
      <c r="J7" s="14"/>
      <c r="K7" s="14"/>
      <c r="L7" s="14"/>
      <c r="M7" s="14"/>
      <c r="N7" s="15"/>
    </row>
    <row r="8" spans="1:14" ht="15.75" x14ac:dyDescent="0.25">
      <c r="A8" s="11" t="s">
        <v>5</v>
      </c>
      <c r="B8" s="14">
        <v>0.01</v>
      </c>
      <c r="C8" s="17" t="s">
        <v>147</v>
      </c>
      <c r="D8" s="14">
        <v>0.08</v>
      </c>
      <c r="E8" s="17" t="s">
        <v>80</v>
      </c>
      <c r="F8" s="17">
        <v>0.03</v>
      </c>
      <c r="G8" s="17" t="s">
        <v>110</v>
      </c>
      <c r="H8" s="17"/>
      <c r="I8" s="14"/>
      <c r="J8" s="14"/>
      <c r="K8" s="14"/>
      <c r="L8" s="14"/>
      <c r="M8" s="14"/>
      <c r="N8" s="15"/>
    </row>
    <row r="9" spans="1:14" ht="15.75" x14ac:dyDescent="0.25">
      <c r="A9" s="11" t="s">
        <v>69</v>
      </c>
      <c r="B9" s="14">
        <v>-0.12</v>
      </c>
      <c r="C9" s="17" t="s">
        <v>148</v>
      </c>
      <c r="D9" s="14">
        <v>-0.1</v>
      </c>
      <c r="E9" s="17" t="s">
        <v>83</v>
      </c>
      <c r="F9" s="17" t="s">
        <v>84</v>
      </c>
      <c r="G9" s="17" t="s">
        <v>109</v>
      </c>
      <c r="H9" s="17" t="s">
        <v>85</v>
      </c>
      <c r="I9" s="17"/>
      <c r="J9" s="14"/>
      <c r="K9" s="14"/>
      <c r="L9" s="14"/>
      <c r="M9" s="14"/>
      <c r="N9" s="15"/>
    </row>
    <row r="10" spans="1:14" ht="15.75" x14ac:dyDescent="0.25">
      <c r="A10" s="11" t="s">
        <v>14</v>
      </c>
      <c r="B10" s="14">
        <v>0.09</v>
      </c>
      <c r="C10" s="17" t="s">
        <v>149</v>
      </c>
      <c r="D10" s="17">
        <v>0.09</v>
      </c>
      <c r="E10" s="17" t="s">
        <v>87</v>
      </c>
      <c r="F10" s="17">
        <v>-0.01</v>
      </c>
      <c r="G10" s="17">
        <v>0.04</v>
      </c>
      <c r="H10" s="17" t="s">
        <v>88</v>
      </c>
      <c r="I10" s="17" t="s">
        <v>89</v>
      </c>
      <c r="J10" s="17"/>
      <c r="K10" s="14"/>
      <c r="L10" s="14"/>
      <c r="M10" s="14"/>
      <c r="N10" s="15"/>
    </row>
    <row r="11" spans="1:14" ht="18.75" x14ac:dyDescent="0.25">
      <c r="A11" s="11" t="s">
        <v>12</v>
      </c>
      <c r="B11" s="17" t="s">
        <v>90</v>
      </c>
      <c r="C11" s="17" t="s">
        <v>150</v>
      </c>
      <c r="D11" s="17">
        <v>0.08</v>
      </c>
      <c r="E11" s="17" t="s">
        <v>91</v>
      </c>
      <c r="F11" s="17" t="s">
        <v>92</v>
      </c>
      <c r="G11" s="17">
        <v>-0.01</v>
      </c>
      <c r="H11" s="17" t="s">
        <v>93</v>
      </c>
      <c r="I11" s="17" t="s">
        <v>94</v>
      </c>
      <c r="J11" s="17">
        <v>-0.06</v>
      </c>
      <c r="K11" s="17"/>
      <c r="L11" s="14"/>
      <c r="M11" s="14"/>
      <c r="N11" s="15"/>
    </row>
    <row r="12" spans="1:14" ht="18.75" x14ac:dyDescent="0.25">
      <c r="A12" s="11" t="s">
        <v>95</v>
      </c>
      <c r="B12" s="17" t="s">
        <v>96</v>
      </c>
      <c r="C12" s="17" t="s">
        <v>113</v>
      </c>
      <c r="D12" s="17" t="s">
        <v>152</v>
      </c>
      <c r="E12" s="17" t="s">
        <v>97</v>
      </c>
      <c r="F12" s="17" t="s">
        <v>98</v>
      </c>
      <c r="G12" s="17">
        <v>1E-3</v>
      </c>
      <c r="H12" s="17" t="s">
        <v>99</v>
      </c>
      <c r="I12" s="17" t="s">
        <v>87</v>
      </c>
      <c r="J12" s="17" t="s">
        <v>100</v>
      </c>
      <c r="K12" s="17" t="s">
        <v>101</v>
      </c>
      <c r="L12" s="17"/>
      <c r="M12" s="14"/>
      <c r="N12" s="15"/>
    </row>
    <row r="13" spans="1:14" ht="15.75" x14ac:dyDescent="0.25">
      <c r="A13" s="11" t="s">
        <v>13</v>
      </c>
      <c r="B13" s="17">
        <v>-0.09</v>
      </c>
      <c r="C13" s="14">
        <v>-0.06</v>
      </c>
      <c r="D13" s="17">
        <v>0.06</v>
      </c>
      <c r="E13" s="17">
        <v>0.03</v>
      </c>
      <c r="F13" s="17" t="s">
        <v>102</v>
      </c>
      <c r="G13" s="17">
        <v>7.0000000000000001E-3</v>
      </c>
      <c r="H13" s="17">
        <v>0.01</v>
      </c>
      <c r="I13" s="17">
        <v>1E-3</v>
      </c>
      <c r="J13" s="17">
        <v>-7.0000000000000007E-2</v>
      </c>
      <c r="K13" s="17" t="s">
        <v>103</v>
      </c>
      <c r="L13" s="17" t="s">
        <v>104</v>
      </c>
      <c r="M13" s="17"/>
      <c r="N13" s="15"/>
    </row>
    <row r="14" spans="1:14" ht="18.75" x14ac:dyDescent="0.25">
      <c r="A14" s="11" t="s">
        <v>155</v>
      </c>
      <c r="B14" s="17">
        <v>-0.05</v>
      </c>
      <c r="C14" s="17" t="s">
        <v>105</v>
      </c>
      <c r="D14" s="14">
        <v>-0.1</v>
      </c>
      <c r="E14" s="17" t="s">
        <v>105</v>
      </c>
      <c r="F14" s="17">
        <v>-0.04</v>
      </c>
      <c r="G14" s="17">
        <v>0.01</v>
      </c>
      <c r="H14" s="17" t="s">
        <v>89</v>
      </c>
      <c r="I14" s="17" t="s">
        <v>106</v>
      </c>
      <c r="J14" s="17" t="s">
        <v>102</v>
      </c>
      <c r="K14" s="17">
        <v>1E-3</v>
      </c>
      <c r="L14" s="17" t="s">
        <v>106</v>
      </c>
      <c r="M14" s="17" t="s">
        <v>107</v>
      </c>
      <c r="N14" s="18"/>
    </row>
    <row r="15" spans="1:14" ht="18.75" x14ac:dyDescent="0.25">
      <c r="A15" s="11" t="s">
        <v>156</v>
      </c>
      <c r="B15" s="17" t="s">
        <v>113</v>
      </c>
      <c r="C15" s="17">
        <v>0.04</v>
      </c>
      <c r="D15" s="17">
        <v>-0.04</v>
      </c>
      <c r="E15" s="17">
        <v>-0.05</v>
      </c>
      <c r="F15" s="17">
        <v>-7.0000000000000007E-2</v>
      </c>
      <c r="G15" s="17">
        <v>0.01</v>
      </c>
      <c r="H15" s="17" t="s">
        <v>107</v>
      </c>
      <c r="I15" s="17">
        <v>0.03</v>
      </c>
      <c r="J15" s="17">
        <v>-7.0000000000000007E-2</v>
      </c>
      <c r="K15" s="17">
        <v>-0.16</v>
      </c>
      <c r="L15" s="17" t="s">
        <v>88</v>
      </c>
      <c r="M15" s="17" t="s">
        <v>109</v>
      </c>
      <c r="N15" s="18" t="s">
        <v>11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1AE385-7426-49DB-A50C-E1898CBA6E43}">
  <dimension ref="A1:N15"/>
  <sheetViews>
    <sheetView zoomScale="145" zoomScaleNormal="145" workbookViewId="0">
      <selection activeCell="N1" sqref="N1"/>
    </sheetView>
  </sheetViews>
  <sheetFormatPr defaultRowHeight="15" x14ac:dyDescent="0.25"/>
  <cols>
    <col min="1" max="1" width="24.85546875" bestFit="1" customWidth="1"/>
    <col min="2" max="2" width="8.7109375" bestFit="1" customWidth="1"/>
    <col min="3" max="3" width="8.85546875" bestFit="1" customWidth="1"/>
    <col min="4" max="4" width="10" bestFit="1" customWidth="1"/>
    <col min="5" max="5" width="13.85546875" bestFit="1" customWidth="1"/>
    <col min="6" max="6" width="8.7109375" bestFit="1" customWidth="1"/>
    <col min="7" max="7" width="12.140625" customWidth="1"/>
    <col min="8" max="8" width="9.85546875" bestFit="1" customWidth="1"/>
    <col min="9" max="9" width="10" bestFit="1" customWidth="1"/>
    <col min="10" max="10" width="7.5703125" bestFit="1" customWidth="1"/>
    <col min="11" max="12" width="9.85546875" bestFit="1" customWidth="1"/>
    <col min="13" max="13" width="8.7109375" bestFit="1" customWidth="1"/>
    <col min="14" max="14" width="10" bestFit="1" customWidth="1"/>
  </cols>
  <sheetData>
    <row r="1" spans="1:14" ht="63" x14ac:dyDescent="0.25">
      <c r="A1" s="11"/>
      <c r="B1" s="12" t="s">
        <v>50</v>
      </c>
      <c r="C1" s="12" t="s">
        <v>142</v>
      </c>
      <c r="D1" s="12" t="s">
        <v>52</v>
      </c>
      <c r="E1" s="12" t="s">
        <v>53</v>
      </c>
      <c r="F1" s="21" t="s">
        <v>29</v>
      </c>
      <c r="G1" s="12" t="s">
        <v>112</v>
      </c>
      <c r="H1" s="12" t="s">
        <v>5</v>
      </c>
      <c r="I1" s="12" t="s">
        <v>69</v>
      </c>
      <c r="J1" s="12" t="s">
        <v>14</v>
      </c>
      <c r="K1" s="12" t="s">
        <v>70</v>
      </c>
      <c r="L1" s="12" t="s">
        <v>71</v>
      </c>
      <c r="M1" s="12" t="s">
        <v>72</v>
      </c>
      <c r="N1" s="13" t="s">
        <v>155</v>
      </c>
    </row>
    <row r="2" spans="1:14" ht="15.75" x14ac:dyDescent="0.25">
      <c r="A2" s="11" t="s">
        <v>50</v>
      </c>
      <c r="B2" s="14"/>
      <c r="C2" s="14"/>
      <c r="D2" s="14"/>
      <c r="E2" s="14"/>
      <c r="F2" s="20"/>
      <c r="G2" s="14"/>
      <c r="H2" s="14"/>
      <c r="I2" s="14"/>
      <c r="J2" s="14"/>
      <c r="K2" s="14"/>
      <c r="L2" s="14"/>
      <c r="M2" s="14"/>
      <c r="N2" s="15"/>
    </row>
    <row r="3" spans="1:14" ht="15.75" x14ac:dyDescent="0.25">
      <c r="A3" s="11" t="s">
        <v>142</v>
      </c>
      <c r="B3" s="14">
        <v>-7.0000000000000007E-2</v>
      </c>
      <c r="C3" s="14"/>
      <c r="D3" s="14"/>
      <c r="E3" s="14"/>
      <c r="F3" s="14"/>
      <c r="G3" s="14"/>
      <c r="H3" s="14"/>
      <c r="I3" s="14"/>
      <c r="J3" s="14"/>
      <c r="K3" s="14"/>
      <c r="L3" s="14"/>
      <c r="M3" s="14"/>
      <c r="N3" s="15"/>
    </row>
    <row r="4" spans="1:14" ht="15.75" x14ac:dyDescent="0.25">
      <c r="A4" s="11" t="s">
        <v>52</v>
      </c>
      <c r="B4" s="16">
        <v>3.0000000000000001E-3</v>
      </c>
      <c r="C4" s="17" t="s">
        <v>73</v>
      </c>
      <c r="D4" s="17"/>
      <c r="E4" s="14"/>
      <c r="F4" s="14"/>
      <c r="G4" s="14"/>
      <c r="H4" s="14"/>
      <c r="I4" s="14"/>
      <c r="J4" s="14"/>
      <c r="K4" s="14"/>
      <c r="L4" s="14"/>
      <c r="M4" s="14"/>
      <c r="N4" s="15"/>
    </row>
    <row r="5" spans="1:14" ht="15.75" x14ac:dyDescent="0.25">
      <c r="A5" s="11" t="s">
        <v>53</v>
      </c>
      <c r="B5" s="14">
        <v>-0.02</v>
      </c>
      <c r="C5" s="17" t="s">
        <v>74</v>
      </c>
      <c r="D5" s="17">
        <v>0.08</v>
      </c>
      <c r="E5" s="17"/>
      <c r="F5" s="14"/>
      <c r="G5" s="14"/>
      <c r="H5" s="14"/>
      <c r="I5" s="14"/>
      <c r="J5" s="14"/>
      <c r="K5" s="14"/>
      <c r="L5" s="14"/>
      <c r="M5" s="14"/>
      <c r="N5" s="15"/>
    </row>
    <row r="6" spans="1:14" ht="18.75" x14ac:dyDescent="0.25">
      <c r="A6" s="11" t="s">
        <v>29</v>
      </c>
      <c r="B6" s="14" t="s">
        <v>75</v>
      </c>
      <c r="C6" s="17" t="s">
        <v>76</v>
      </c>
      <c r="D6" s="17" t="s">
        <v>77</v>
      </c>
      <c r="E6" s="17" t="s">
        <v>78</v>
      </c>
      <c r="F6" s="17"/>
      <c r="G6" s="17"/>
      <c r="H6" s="14"/>
      <c r="I6" s="14"/>
      <c r="J6" s="14"/>
      <c r="K6" s="14"/>
      <c r="L6" s="14"/>
      <c r="M6" s="14"/>
      <c r="N6" s="15"/>
    </row>
    <row r="7" spans="1:14" ht="31.5" x14ac:dyDescent="0.25">
      <c r="A7" s="19" t="s">
        <v>112</v>
      </c>
      <c r="B7" s="14">
        <v>0.02</v>
      </c>
      <c r="C7" s="17">
        <v>-0.03</v>
      </c>
      <c r="D7" s="17" t="s">
        <v>113</v>
      </c>
      <c r="E7" s="17">
        <v>0.06</v>
      </c>
      <c r="F7" s="17">
        <v>-0.01</v>
      </c>
      <c r="G7" s="17"/>
      <c r="H7" s="14"/>
      <c r="I7" s="14"/>
      <c r="J7" s="14"/>
      <c r="K7" s="14"/>
      <c r="L7" s="14"/>
      <c r="M7" s="14"/>
      <c r="N7" s="15"/>
    </row>
    <row r="8" spans="1:14" ht="15.75" x14ac:dyDescent="0.25">
      <c r="A8" s="11" t="s">
        <v>5</v>
      </c>
      <c r="B8" s="14">
        <v>0.01</v>
      </c>
      <c r="C8" s="17" t="s">
        <v>79</v>
      </c>
      <c r="D8" s="14">
        <v>0.1</v>
      </c>
      <c r="E8" s="17" t="s">
        <v>80</v>
      </c>
      <c r="F8" s="17">
        <v>0.03</v>
      </c>
      <c r="G8" s="17" t="s">
        <v>110</v>
      </c>
      <c r="H8" s="17"/>
      <c r="I8" s="14"/>
      <c r="J8" s="14"/>
      <c r="K8" s="14"/>
      <c r="L8" s="14"/>
      <c r="M8" s="14"/>
      <c r="N8" s="15"/>
    </row>
    <row r="9" spans="1:14" ht="15.75" x14ac:dyDescent="0.25">
      <c r="A9" s="11" t="s">
        <v>69</v>
      </c>
      <c r="B9" s="14" t="s">
        <v>81</v>
      </c>
      <c r="C9" s="17">
        <v>0.04</v>
      </c>
      <c r="D9" s="17" t="s">
        <v>82</v>
      </c>
      <c r="E9" s="17" t="s">
        <v>83</v>
      </c>
      <c r="F9" s="17" t="s">
        <v>84</v>
      </c>
      <c r="G9" s="17" t="s">
        <v>109</v>
      </c>
      <c r="H9" s="17" t="s">
        <v>85</v>
      </c>
      <c r="I9" s="17"/>
      <c r="J9" s="14"/>
      <c r="K9" s="14"/>
      <c r="L9" s="14"/>
      <c r="M9" s="14"/>
      <c r="N9" s="15"/>
    </row>
    <row r="10" spans="1:14" ht="15.75" x14ac:dyDescent="0.25">
      <c r="A10" s="11" t="s">
        <v>14</v>
      </c>
      <c r="B10" s="14">
        <v>0.09</v>
      </c>
      <c r="C10" s="17" t="s">
        <v>86</v>
      </c>
      <c r="D10" s="17">
        <v>0.02</v>
      </c>
      <c r="E10" s="17" t="s">
        <v>87</v>
      </c>
      <c r="F10" s="17">
        <v>-0.01</v>
      </c>
      <c r="G10" s="17">
        <v>0.04</v>
      </c>
      <c r="H10" s="17" t="s">
        <v>88</v>
      </c>
      <c r="I10" s="17" t="s">
        <v>89</v>
      </c>
      <c r="J10" s="17"/>
      <c r="K10" s="14"/>
      <c r="L10" s="14"/>
      <c r="M10" s="14"/>
      <c r="N10" s="15"/>
    </row>
    <row r="11" spans="1:14" ht="18.75" x14ac:dyDescent="0.25">
      <c r="A11" s="11" t="s">
        <v>12</v>
      </c>
      <c r="B11" s="17" t="s">
        <v>90</v>
      </c>
      <c r="C11" s="17" t="s">
        <v>86</v>
      </c>
      <c r="D11" s="17">
        <v>0.03</v>
      </c>
      <c r="E11" s="17" t="s">
        <v>91</v>
      </c>
      <c r="F11" s="17" t="s">
        <v>92</v>
      </c>
      <c r="G11" s="17">
        <v>-0.01</v>
      </c>
      <c r="H11" s="17" t="s">
        <v>93</v>
      </c>
      <c r="I11" s="17" t="s">
        <v>94</v>
      </c>
      <c r="J11" s="17">
        <v>-0.06</v>
      </c>
      <c r="K11" s="17"/>
      <c r="L11" s="14"/>
      <c r="M11" s="14"/>
      <c r="N11" s="15"/>
    </row>
    <row r="12" spans="1:14" ht="18.75" x14ac:dyDescent="0.25">
      <c r="A12" s="11" t="s">
        <v>95</v>
      </c>
      <c r="B12" s="17" t="s">
        <v>96</v>
      </c>
      <c r="C12" s="17">
        <v>-0.06</v>
      </c>
      <c r="D12" s="17">
        <v>-0.02</v>
      </c>
      <c r="E12" s="17" t="s">
        <v>97</v>
      </c>
      <c r="F12" s="17" t="s">
        <v>98</v>
      </c>
      <c r="G12" s="17">
        <v>1E-3</v>
      </c>
      <c r="H12" s="17" t="s">
        <v>99</v>
      </c>
      <c r="I12" s="17" t="s">
        <v>87</v>
      </c>
      <c r="J12" s="17" t="s">
        <v>100</v>
      </c>
      <c r="K12" s="17" t="s">
        <v>101</v>
      </c>
      <c r="L12" s="17"/>
      <c r="M12" s="14"/>
      <c r="N12" s="15"/>
    </row>
    <row r="13" spans="1:14" ht="15.75" x14ac:dyDescent="0.25">
      <c r="A13" s="11" t="s">
        <v>13</v>
      </c>
      <c r="B13" s="17">
        <v>-0.08</v>
      </c>
      <c r="C13" s="14">
        <v>-0.1</v>
      </c>
      <c r="D13" s="17">
        <v>-3.0000000000000001E-3</v>
      </c>
      <c r="E13" s="17">
        <v>0.03</v>
      </c>
      <c r="F13" s="17" t="s">
        <v>102</v>
      </c>
      <c r="G13" s="17">
        <v>7.0000000000000001E-3</v>
      </c>
      <c r="H13" s="17">
        <v>0.01</v>
      </c>
      <c r="I13" s="17">
        <v>1E-3</v>
      </c>
      <c r="J13" s="17">
        <v>-7.0000000000000007E-2</v>
      </c>
      <c r="K13" s="17" t="s">
        <v>103</v>
      </c>
      <c r="L13" s="17" t="s">
        <v>104</v>
      </c>
      <c r="M13" s="17"/>
      <c r="N13" s="15"/>
    </row>
    <row r="14" spans="1:14" ht="18.75" x14ac:dyDescent="0.25">
      <c r="A14" s="11" t="s">
        <v>155</v>
      </c>
      <c r="B14" s="17">
        <v>-0.05</v>
      </c>
      <c r="C14" s="17" t="s">
        <v>97</v>
      </c>
      <c r="D14" s="17">
        <v>-0.09</v>
      </c>
      <c r="E14" s="17" t="s">
        <v>105</v>
      </c>
      <c r="F14" s="17">
        <v>-0.04</v>
      </c>
      <c r="G14" s="17">
        <v>0.01</v>
      </c>
      <c r="H14" s="17" t="s">
        <v>89</v>
      </c>
      <c r="I14" s="17" t="s">
        <v>106</v>
      </c>
      <c r="J14" s="17" t="s">
        <v>102</v>
      </c>
      <c r="K14" s="17">
        <v>1E-3</v>
      </c>
      <c r="L14" s="17" t="s">
        <v>106</v>
      </c>
      <c r="M14" s="17" t="s">
        <v>107</v>
      </c>
      <c r="N14" s="18"/>
    </row>
    <row r="15" spans="1:14" ht="18.75" x14ac:dyDescent="0.25">
      <c r="A15" s="11" t="s">
        <v>156</v>
      </c>
      <c r="B15" s="17" t="s">
        <v>108</v>
      </c>
      <c r="C15" s="17" t="s">
        <v>78</v>
      </c>
      <c r="D15" s="17" t="s">
        <v>105</v>
      </c>
      <c r="E15" s="17">
        <v>-0.05</v>
      </c>
      <c r="F15" s="17">
        <v>-7.0000000000000007E-2</v>
      </c>
      <c r="G15" s="17">
        <v>0.01</v>
      </c>
      <c r="H15" s="17" t="s">
        <v>107</v>
      </c>
      <c r="I15" s="17">
        <v>0.03</v>
      </c>
      <c r="J15" s="17">
        <v>-7.0000000000000007E-2</v>
      </c>
      <c r="K15" s="17">
        <v>-0.16</v>
      </c>
      <c r="L15" s="17" t="s">
        <v>88</v>
      </c>
      <c r="M15" s="17" t="s">
        <v>109</v>
      </c>
      <c r="N15" s="18" t="s">
        <v>11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FA88CD-8AED-4D3F-AFAC-898177AADDD7}">
  <dimension ref="A1:K6"/>
  <sheetViews>
    <sheetView tabSelected="1" workbookViewId="0">
      <selection activeCell="K22" sqref="K22"/>
    </sheetView>
  </sheetViews>
  <sheetFormatPr defaultRowHeight="15" x14ac:dyDescent="0.25"/>
  <cols>
    <col min="1" max="1" width="15.42578125" customWidth="1"/>
    <col min="2" max="9" width="16.28515625" customWidth="1"/>
    <col min="11" max="11" width="46.7109375" customWidth="1"/>
  </cols>
  <sheetData>
    <row r="1" spans="1:11" x14ac:dyDescent="0.25">
      <c r="A1" s="25"/>
      <c r="B1" s="33" t="s">
        <v>63</v>
      </c>
      <c r="C1" s="33"/>
      <c r="D1" s="34"/>
      <c r="E1" s="35" t="s">
        <v>64</v>
      </c>
      <c r="F1" s="33"/>
      <c r="G1" s="33"/>
      <c r="H1" s="33"/>
      <c r="I1" s="34"/>
    </row>
    <row r="2" spans="1:11" ht="45" x14ac:dyDescent="0.25">
      <c r="A2" s="25" t="s">
        <v>66</v>
      </c>
      <c r="B2" s="26" t="s">
        <v>54</v>
      </c>
      <c r="C2" s="26" t="s">
        <v>55</v>
      </c>
      <c r="D2" s="27" t="s">
        <v>156</v>
      </c>
      <c r="E2" s="28" t="s">
        <v>157</v>
      </c>
      <c r="F2" s="26" t="s">
        <v>158</v>
      </c>
      <c r="G2" s="26" t="s">
        <v>54</v>
      </c>
      <c r="H2" s="26" t="s">
        <v>55</v>
      </c>
      <c r="I2" s="27" t="s">
        <v>159</v>
      </c>
      <c r="K2" s="9"/>
    </row>
    <row r="3" spans="1:11" x14ac:dyDescent="0.25">
      <c r="A3" s="25" t="s">
        <v>50</v>
      </c>
      <c r="B3" s="29" t="s">
        <v>114</v>
      </c>
      <c r="C3" s="29" t="s">
        <v>56</v>
      </c>
      <c r="D3" s="30" t="s">
        <v>118</v>
      </c>
      <c r="E3" s="31" t="s">
        <v>115</v>
      </c>
      <c r="F3" s="29" t="s">
        <v>116</v>
      </c>
      <c r="G3" s="29" t="s">
        <v>117</v>
      </c>
      <c r="H3" s="29" t="s">
        <v>57</v>
      </c>
      <c r="I3" s="30" t="s">
        <v>118</v>
      </c>
      <c r="K3" s="10"/>
    </row>
    <row r="4" spans="1:11" x14ac:dyDescent="0.25">
      <c r="A4" s="25" t="s">
        <v>51</v>
      </c>
      <c r="B4" s="29" t="s">
        <v>120</v>
      </c>
      <c r="C4" s="29" t="s">
        <v>119</v>
      </c>
      <c r="D4" s="30" t="s">
        <v>121</v>
      </c>
      <c r="E4" s="31" t="s">
        <v>122</v>
      </c>
      <c r="F4" s="29" t="s">
        <v>123</v>
      </c>
      <c r="G4" s="29" t="s">
        <v>124</v>
      </c>
      <c r="H4" s="29" t="s">
        <v>125</v>
      </c>
      <c r="I4" s="30" t="s">
        <v>126</v>
      </c>
    </row>
    <row r="5" spans="1:11" x14ac:dyDescent="0.25">
      <c r="A5" s="25" t="s">
        <v>52</v>
      </c>
      <c r="B5" s="29" t="s">
        <v>127</v>
      </c>
      <c r="C5" s="29" t="s">
        <v>128</v>
      </c>
      <c r="D5" s="30" t="s">
        <v>129</v>
      </c>
      <c r="E5" s="31" t="s">
        <v>130</v>
      </c>
      <c r="F5" s="29" t="s">
        <v>131</v>
      </c>
      <c r="G5" s="29" t="s">
        <v>132</v>
      </c>
      <c r="H5" s="29" t="s">
        <v>133</v>
      </c>
      <c r="I5" s="30" t="s">
        <v>134</v>
      </c>
    </row>
    <row r="6" spans="1:11" x14ac:dyDescent="0.25">
      <c r="A6" s="25" t="s">
        <v>53</v>
      </c>
      <c r="B6" s="29" t="s">
        <v>59</v>
      </c>
      <c r="C6" s="29" t="s">
        <v>135</v>
      </c>
      <c r="D6" s="30" t="s">
        <v>62</v>
      </c>
      <c r="E6" s="31" t="s">
        <v>136</v>
      </c>
      <c r="F6" s="29" t="s">
        <v>60</v>
      </c>
      <c r="G6" s="29" t="s">
        <v>61</v>
      </c>
      <c r="H6" s="29" t="s">
        <v>58</v>
      </c>
      <c r="I6" s="30" t="s">
        <v>62</v>
      </c>
    </row>
  </sheetData>
  <mergeCells count="2">
    <mergeCell ref="B1:D1"/>
    <mergeCell ref="E1:I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2"/>
  <sheetViews>
    <sheetView workbookViewId="0">
      <selection activeCell="A5" sqref="A5:A6"/>
    </sheetView>
  </sheetViews>
  <sheetFormatPr defaultRowHeight="15" x14ac:dyDescent="0.25"/>
  <cols>
    <col min="1" max="1" width="30.5703125" customWidth="1"/>
  </cols>
  <sheetData>
    <row r="1" spans="1:8" x14ac:dyDescent="0.25">
      <c r="A1" s="4" t="s">
        <v>15</v>
      </c>
      <c r="B1" s="5" t="s">
        <v>0</v>
      </c>
      <c r="C1" s="5" t="s">
        <v>16</v>
      </c>
      <c r="D1" s="5" t="s">
        <v>17</v>
      </c>
      <c r="E1" s="5" t="s">
        <v>1</v>
      </c>
      <c r="F1" s="5" t="s">
        <v>18</v>
      </c>
      <c r="G1" s="5" t="s">
        <v>20</v>
      </c>
      <c r="H1" s="5" t="s">
        <v>19</v>
      </c>
    </row>
    <row r="2" spans="1:8" x14ac:dyDescent="0.25">
      <c r="A2" t="s">
        <v>2</v>
      </c>
      <c r="B2" s="1">
        <v>-0.108</v>
      </c>
      <c r="C2" s="1">
        <v>0.22</v>
      </c>
      <c r="D2" s="1">
        <v>-0.49</v>
      </c>
      <c r="E2" s="1">
        <v>184.303</v>
      </c>
      <c r="F2" s="1">
        <v>0.625</v>
      </c>
      <c r="G2" s="1">
        <v>-0.54200000000000004</v>
      </c>
      <c r="H2" s="1">
        <v>0.32600000000000001</v>
      </c>
    </row>
    <row r="3" spans="1:8" x14ac:dyDescent="0.25">
      <c r="A3" t="s">
        <v>10</v>
      </c>
      <c r="B3" s="1">
        <v>0.49199999999999999</v>
      </c>
      <c r="C3" s="1">
        <v>0.53900000000000003</v>
      </c>
      <c r="D3" s="1">
        <v>0.91300000000000003</v>
      </c>
      <c r="E3" s="1">
        <v>182.72900000000001</v>
      </c>
      <c r="F3" s="1">
        <v>0.36199999999999999</v>
      </c>
      <c r="G3" s="1">
        <v>-0.57099999999999995</v>
      </c>
      <c r="H3" s="1">
        <v>1.556</v>
      </c>
    </row>
    <row r="4" spans="1:8" x14ac:dyDescent="0.25">
      <c r="A4" t="s">
        <v>11</v>
      </c>
      <c r="B4" s="1">
        <v>-0.80700000000000005</v>
      </c>
      <c r="C4" s="1">
        <v>0.36799999999999999</v>
      </c>
      <c r="D4" s="1">
        <v>-2.194</v>
      </c>
      <c r="E4" s="1">
        <v>187.99700000000001</v>
      </c>
      <c r="F4" s="2">
        <v>2.9000000000000001E-2</v>
      </c>
      <c r="G4" s="1">
        <v>-1.532</v>
      </c>
      <c r="H4" s="1">
        <v>-8.1000000000000003E-2</v>
      </c>
    </row>
    <row r="5" spans="1:8" x14ac:dyDescent="0.25">
      <c r="A5" t="s">
        <v>156</v>
      </c>
      <c r="B5" s="1">
        <v>-0.78200000000000003</v>
      </c>
      <c r="C5" s="1">
        <v>0.36199999999999999</v>
      </c>
      <c r="D5" s="1">
        <v>-2.161</v>
      </c>
      <c r="E5" s="1">
        <v>105.959</v>
      </c>
      <c r="F5" s="2">
        <v>3.2000000000000001E-2</v>
      </c>
      <c r="G5" s="1">
        <v>-1.5</v>
      </c>
      <c r="H5" s="1">
        <v>-6.5000000000000002E-2</v>
      </c>
    </row>
    <row r="6" spans="1:8" x14ac:dyDescent="0.25">
      <c r="A6" t="s">
        <v>155</v>
      </c>
      <c r="B6" s="1">
        <v>-0.55400000000000005</v>
      </c>
      <c r="C6" s="1">
        <v>0.41499999999999998</v>
      </c>
      <c r="D6" s="1">
        <v>-1.3340000000000001</v>
      </c>
      <c r="E6" s="1">
        <v>94.992999999999995</v>
      </c>
      <c r="F6" s="1">
        <v>0.186</v>
      </c>
      <c r="G6" s="1">
        <v>-1.3779999999999999</v>
      </c>
      <c r="H6" s="1">
        <v>0.27100000000000002</v>
      </c>
    </row>
    <row r="7" spans="1:8" x14ac:dyDescent="0.25">
      <c r="A7" t="s">
        <v>4</v>
      </c>
      <c r="B7" s="1">
        <v>-1.2E-2</v>
      </c>
      <c r="C7" s="1">
        <v>5.1999999999999998E-2</v>
      </c>
      <c r="D7" s="1">
        <v>-0.22500000000000001</v>
      </c>
      <c r="E7" s="1">
        <v>97.707999999999998</v>
      </c>
      <c r="F7" s="1">
        <v>0.82299999999999995</v>
      </c>
      <c r="G7" s="1">
        <v>-0.114</v>
      </c>
      <c r="H7" s="1">
        <v>9.0999999999999998E-2</v>
      </c>
    </row>
    <row r="8" spans="1:8" x14ac:dyDescent="0.25">
      <c r="A8" t="s">
        <v>12</v>
      </c>
      <c r="B8" s="1">
        <v>1.0129999999999999</v>
      </c>
      <c r="C8" s="1">
        <v>0.33600000000000002</v>
      </c>
      <c r="D8" s="1">
        <v>3.0110000000000001</v>
      </c>
      <c r="E8" s="1">
        <v>112.036</v>
      </c>
      <c r="F8" s="2">
        <v>3.0000000000000001E-3</v>
      </c>
      <c r="G8" s="1">
        <v>0.34599999999999997</v>
      </c>
      <c r="H8" s="1">
        <v>1.68</v>
      </c>
    </row>
    <row r="9" spans="1:8" x14ac:dyDescent="0.25">
      <c r="A9" t="s">
        <v>13</v>
      </c>
      <c r="B9" s="1">
        <v>-0.193</v>
      </c>
      <c r="C9" s="1">
        <v>0.36099999999999999</v>
      </c>
      <c r="D9" s="1">
        <v>-0.53600000000000003</v>
      </c>
      <c r="E9" s="1">
        <v>111.996</v>
      </c>
      <c r="F9" s="1">
        <v>0.59299999999999997</v>
      </c>
      <c r="G9" s="1">
        <v>-0.90900000000000003</v>
      </c>
      <c r="H9" s="1">
        <v>0.52200000000000002</v>
      </c>
    </row>
    <row r="10" spans="1:8" x14ac:dyDescent="0.25">
      <c r="A10" t="s">
        <v>5</v>
      </c>
      <c r="B10" s="1">
        <v>-3.7999999999999999E-2</v>
      </c>
      <c r="C10" s="1">
        <v>2.1000000000000001E-2</v>
      </c>
      <c r="D10" s="1">
        <v>-1.782</v>
      </c>
      <c r="E10" s="1">
        <v>119.336</v>
      </c>
      <c r="F10" s="2">
        <v>7.6999999999999999E-2</v>
      </c>
      <c r="G10" s="1">
        <v>-7.9000000000000001E-2</v>
      </c>
      <c r="H10" s="1">
        <v>4.0000000000000001E-3</v>
      </c>
    </row>
    <row r="11" spans="1:8" x14ac:dyDescent="0.25">
      <c r="A11" t="s">
        <v>14</v>
      </c>
      <c r="B11" s="1">
        <v>0.152</v>
      </c>
      <c r="C11" s="1">
        <v>8.5000000000000006E-2</v>
      </c>
      <c r="D11" s="1">
        <v>1.7849999999999999</v>
      </c>
      <c r="E11" s="1">
        <v>182.261</v>
      </c>
      <c r="F11" s="2">
        <v>7.5999999999999998E-2</v>
      </c>
      <c r="G11" s="1">
        <v>-1.6E-2</v>
      </c>
      <c r="H11" s="1">
        <v>0.32</v>
      </c>
    </row>
    <row r="12" spans="1:8" x14ac:dyDescent="0.25">
      <c r="A12" t="s">
        <v>111</v>
      </c>
      <c r="B12" s="3">
        <v>-1E-3</v>
      </c>
      <c r="C12" s="3">
        <v>5.0000000000000001E-3</v>
      </c>
      <c r="D12" s="3">
        <v>-0.20899999999999999</v>
      </c>
      <c r="E12" s="3">
        <v>104.804</v>
      </c>
      <c r="F12" s="3">
        <v>0.83499999999999996</v>
      </c>
      <c r="G12" s="3">
        <v>-0.01</v>
      </c>
      <c r="H12" s="3">
        <v>8.0000000000000002E-3</v>
      </c>
    </row>
    <row r="13" spans="1:8" x14ac:dyDescent="0.25">
      <c r="B13" t="s">
        <v>7</v>
      </c>
      <c r="C13" t="s">
        <v>8</v>
      </c>
      <c r="D13" t="s">
        <v>9</v>
      </c>
    </row>
    <row r="14" spans="1:8" x14ac:dyDescent="0.25">
      <c r="B14">
        <v>-532.88</v>
      </c>
      <c r="C14">
        <v>1091.76</v>
      </c>
      <c r="D14">
        <v>1138.6400000000001</v>
      </c>
    </row>
    <row r="17" spans="1:11" x14ac:dyDescent="0.25">
      <c r="A17" s="22"/>
      <c r="B17" s="22"/>
      <c r="C17" s="23"/>
      <c r="D17" s="23"/>
      <c r="E17" s="23"/>
      <c r="F17" s="23"/>
      <c r="G17" s="23"/>
    </row>
    <row r="18" spans="1:11" x14ac:dyDescent="0.25">
      <c r="A18" s="22"/>
      <c r="B18" s="23"/>
      <c r="C18" s="23"/>
      <c r="D18" s="23"/>
      <c r="E18" s="23"/>
      <c r="F18" s="23"/>
    </row>
    <row r="19" spans="1:11" x14ac:dyDescent="0.25">
      <c r="A19" s="22"/>
      <c r="B19" s="23"/>
      <c r="C19" s="23"/>
      <c r="D19" s="23"/>
      <c r="E19" s="23"/>
      <c r="F19" s="23"/>
    </row>
    <row r="20" spans="1:11" x14ac:dyDescent="0.25">
      <c r="A20" s="22"/>
      <c r="B20" s="23"/>
      <c r="C20" s="23"/>
      <c r="D20" s="23"/>
      <c r="E20" s="23"/>
      <c r="F20" s="23"/>
    </row>
    <row r="21" spans="1:11" x14ac:dyDescent="0.25">
      <c r="A21" s="22"/>
      <c r="B21" s="23"/>
      <c r="C21" s="23"/>
      <c r="D21" s="23"/>
      <c r="E21" s="23"/>
      <c r="F21" s="23"/>
    </row>
    <row r="22" spans="1:11" x14ac:dyDescent="0.25">
      <c r="A22" s="22"/>
      <c r="B22" s="23"/>
      <c r="C22" s="23"/>
      <c r="D22" s="23"/>
      <c r="E22" s="23"/>
      <c r="F22" s="23"/>
    </row>
    <row r="23" spans="1:11" x14ac:dyDescent="0.25">
      <c r="A23" s="22"/>
      <c r="B23" s="23"/>
      <c r="C23" s="23"/>
      <c r="D23" s="23"/>
      <c r="E23" s="23"/>
      <c r="F23" s="23"/>
    </row>
    <row r="24" spans="1:11" x14ac:dyDescent="0.25">
      <c r="A24" s="22"/>
      <c r="B24" s="23"/>
      <c r="C24" s="23"/>
      <c r="D24" s="23"/>
      <c r="E24" s="23"/>
      <c r="F24" s="23"/>
    </row>
    <row r="25" spans="1:11" x14ac:dyDescent="0.25">
      <c r="A25" s="22"/>
      <c r="B25" s="23"/>
      <c r="C25" s="23"/>
      <c r="D25" s="23"/>
      <c r="E25" s="23"/>
      <c r="F25" s="23"/>
    </row>
    <row r="26" spans="1:11" x14ac:dyDescent="0.25">
      <c r="A26" s="22"/>
      <c r="B26" s="23"/>
      <c r="C26" s="23"/>
      <c r="D26" s="23"/>
      <c r="E26" s="23"/>
      <c r="F26" s="23"/>
    </row>
    <row r="27" spans="1:11" x14ac:dyDescent="0.25">
      <c r="A27" s="22"/>
      <c r="B27" s="23"/>
      <c r="C27" s="23"/>
      <c r="D27" s="23"/>
      <c r="E27" s="23"/>
      <c r="F27" s="23"/>
    </row>
    <row r="28" spans="1:11" x14ac:dyDescent="0.25">
      <c r="A28" s="22"/>
      <c r="B28" s="23"/>
      <c r="C28" s="23"/>
      <c r="D28" s="23"/>
      <c r="E28" s="23"/>
      <c r="F28" s="23"/>
    </row>
    <row r="29" spans="1:11" x14ac:dyDescent="0.25">
      <c r="A29" s="22"/>
      <c r="B29" s="23"/>
      <c r="C29" s="23"/>
      <c r="D29" s="23"/>
      <c r="E29" s="23"/>
      <c r="F29" s="23"/>
    </row>
    <row r="30" spans="1:11" x14ac:dyDescent="0.25">
      <c r="A30" s="22"/>
      <c r="B30" s="22"/>
      <c r="C30" s="23"/>
      <c r="D30" s="23"/>
      <c r="E30" s="23"/>
      <c r="F30" s="23"/>
      <c r="G30" s="23"/>
    </row>
    <row r="31" spans="1:11" x14ac:dyDescent="0.25">
      <c r="A31" s="4"/>
      <c r="B31" s="4"/>
    </row>
    <row r="32" spans="1:11" x14ac:dyDescent="0.25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</row>
  </sheetData>
  <phoneticPr fontId="3" type="noConversion"/>
  <conditionalFormatting sqref="B2:B11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H17"/>
  <sheetViews>
    <sheetView workbookViewId="0">
      <selection activeCell="A13" sqref="A13:A14"/>
    </sheetView>
  </sheetViews>
  <sheetFormatPr defaultRowHeight="15" x14ac:dyDescent="0.25"/>
  <cols>
    <col min="1" max="1" width="46.28515625" customWidth="1"/>
  </cols>
  <sheetData>
    <row r="1" spans="1:8" x14ac:dyDescent="0.25">
      <c r="A1" s="4" t="s">
        <v>24</v>
      </c>
      <c r="B1" s="5" t="s">
        <v>0</v>
      </c>
      <c r="C1" s="5" t="s">
        <v>16</v>
      </c>
      <c r="D1" s="5" t="s">
        <v>17</v>
      </c>
      <c r="E1" s="5" t="s">
        <v>1</v>
      </c>
      <c r="F1" s="5" t="s">
        <v>18</v>
      </c>
      <c r="G1" s="5" t="s">
        <v>20</v>
      </c>
      <c r="H1" s="5" t="s">
        <v>19</v>
      </c>
    </row>
    <row r="2" spans="1:8" x14ac:dyDescent="0.25">
      <c r="A2" t="s">
        <v>2</v>
      </c>
      <c r="B2" s="1">
        <v>-0.114</v>
      </c>
      <c r="C2" s="1">
        <v>0.22500000000000001</v>
      </c>
      <c r="D2" s="1">
        <v>-0.50800000000000001</v>
      </c>
      <c r="E2" s="1">
        <v>192.50200000000001</v>
      </c>
      <c r="F2" s="1">
        <v>0.61199999999999999</v>
      </c>
      <c r="G2" s="1">
        <v>-0.55700000000000005</v>
      </c>
      <c r="H2" s="1">
        <v>0.32900000000000001</v>
      </c>
    </row>
    <row r="3" spans="1:8" x14ac:dyDescent="0.25">
      <c r="A3" t="s">
        <v>10</v>
      </c>
      <c r="B3" s="1">
        <v>0.44500000000000001</v>
      </c>
      <c r="C3" s="1">
        <v>0.57299999999999995</v>
      </c>
      <c r="D3" s="1">
        <v>0.77700000000000002</v>
      </c>
      <c r="E3" s="1">
        <v>177.369</v>
      </c>
      <c r="F3" s="1">
        <v>0.438</v>
      </c>
      <c r="G3" s="1">
        <v>-0.68500000000000005</v>
      </c>
      <c r="H3" s="1">
        <v>1.5760000000000001</v>
      </c>
    </row>
    <row r="4" spans="1:8" x14ac:dyDescent="0.25">
      <c r="A4" t="s">
        <v>11</v>
      </c>
      <c r="B4" s="1">
        <v>-0.57799999999999996</v>
      </c>
      <c r="C4" s="1">
        <v>0.40400000000000003</v>
      </c>
      <c r="D4" s="1">
        <v>-1.431</v>
      </c>
      <c r="E4" s="1">
        <v>189.07599999999999</v>
      </c>
      <c r="F4" s="1">
        <v>0.154</v>
      </c>
      <c r="G4" s="1">
        <v>-1.3759999999999999</v>
      </c>
      <c r="H4" s="1">
        <v>0.219</v>
      </c>
    </row>
    <row r="5" spans="1:8" x14ac:dyDescent="0.25">
      <c r="A5" t="s">
        <v>156</v>
      </c>
      <c r="B5" s="1">
        <v>-0.73899999999999999</v>
      </c>
      <c r="C5" s="1">
        <v>0.56599999999999995</v>
      </c>
      <c r="D5" s="1">
        <v>-1.306</v>
      </c>
      <c r="E5" s="1">
        <v>251.364</v>
      </c>
      <c r="F5" s="1">
        <v>0.193</v>
      </c>
      <c r="G5" s="1">
        <v>-1.853</v>
      </c>
      <c r="H5" s="1">
        <v>0.375</v>
      </c>
    </row>
    <row r="6" spans="1:8" x14ac:dyDescent="0.25">
      <c r="A6" t="s">
        <v>155</v>
      </c>
      <c r="B6" s="1">
        <v>-0.54900000000000004</v>
      </c>
      <c r="C6" s="1">
        <v>0.41599999999999998</v>
      </c>
      <c r="D6" s="1">
        <v>-1.319</v>
      </c>
      <c r="E6" s="1">
        <v>94.683999999999997</v>
      </c>
      <c r="F6" s="1">
        <v>0.19</v>
      </c>
      <c r="G6" s="1">
        <v>-1.3759999999999999</v>
      </c>
      <c r="H6" s="1">
        <v>0.27700000000000002</v>
      </c>
    </row>
    <row r="7" spans="1:8" x14ac:dyDescent="0.25">
      <c r="A7" t="s">
        <v>4</v>
      </c>
      <c r="B7" s="1">
        <v>-1.0999999999999999E-2</v>
      </c>
      <c r="C7" s="1">
        <v>5.1999999999999998E-2</v>
      </c>
      <c r="D7" s="1">
        <v>-0.216</v>
      </c>
      <c r="E7" s="1">
        <v>97.438000000000002</v>
      </c>
      <c r="F7" s="1">
        <v>0.82899999999999996</v>
      </c>
      <c r="G7" s="1">
        <v>-0.114</v>
      </c>
      <c r="H7" s="1">
        <v>9.1999999999999998E-2</v>
      </c>
    </row>
    <row r="8" spans="1:8" x14ac:dyDescent="0.25">
      <c r="A8" t="s">
        <v>12</v>
      </c>
      <c r="B8" s="1">
        <v>1.0049999999999999</v>
      </c>
      <c r="C8" s="1">
        <v>0.33800000000000002</v>
      </c>
      <c r="D8" s="1">
        <v>2.976</v>
      </c>
      <c r="E8" s="1">
        <v>111.642</v>
      </c>
      <c r="F8" s="2">
        <v>4.0000000000000001E-3</v>
      </c>
      <c r="G8" s="1">
        <v>0.33600000000000002</v>
      </c>
      <c r="H8" s="1">
        <v>1.673</v>
      </c>
    </row>
    <row r="9" spans="1:8" x14ac:dyDescent="0.25">
      <c r="A9" t="s">
        <v>13</v>
      </c>
      <c r="B9" s="1">
        <v>-0.2</v>
      </c>
      <c r="C9" s="1">
        <v>0.36199999999999999</v>
      </c>
      <c r="D9" s="1">
        <v>-0.55100000000000005</v>
      </c>
      <c r="E9" s="1">
        <v>111.598</v>
      </c>
      <c r="F9" s="1">
        <v>0.58299999999999996</v>
      </c>
      <c r="G9" s="1">
        <v>-0.91700000000000004</v>
      </c>
      <c r="H9" s="1">
        <v>0.51800000000000002</v>
      </c>
    </row>
    <row r="10" spans="1:8" x14ac:dyDescent="0.25">
      <c r="A10" t="s">
        <v>5</v>
      </c>
      <c r="B10" s="1">
        <v>-3.7999999999999999E-2</v>
      </c>
      <c r="C10" s="1">
        <v>2.1000000000000001E-2</v>
      </c>
      <c r="D10" s="1">
        <v>-1.794</v>
      </c>
      <c r="E10" s="1">
        <v>119.127</v>
      </c>
      <c r="F10" s="2">
        <v>7.4999999999999997E-2</v>
      </c>
      <c r="G10" s="1">
        <v>-0.08</v>
      </c>
      <c r="H10" s="1">
        <v>4.0000000000000001E-3</v>
      </c>
    </row>
    <row r="11" spans="1:8" x14ac:dyDescent="0.25">
      <c r="A11" t="s">
        <v>14</v>
      </c>
      <c r="B11" s="1">
        <v>0.15</v>
      </c>
      <c r="C11" s="1">
        <v>8.5000000000000006E-2</v>
      </c>
      <c r="D11" s="1">
        <v>1.7609999999999999</v>
      </c>
      <c r="E11" s="1">
        <v>181.87299999999999</v>
      </c>
      <c r="F11" s="2">
        <v>0.08</v>
      </c>
      <c r="G11" s="1">
        <v>-1.7999999999999999E-2</v>
      </c>
      <c r="H11" s="1">
        <v>0.31900000000000001</v>
      </c>
    </row>
    <row r="12" spans="1:8" x14ac:dyDescent="0.25">
      <c r="A12" t="s">
        <v>111</v>
      </c>
      <c r="B12" s="3">
        <v>-1E-3</v>
      </c>
      <c r="C12" s="3">
        <v>5.0000000000000001E-3</v>
      </c>
      <c r="D12" s="3">
        <v>-0.21</v>
      </c>
      <c r="E12" s="3">
        <v>104.455</v>
      </c>
      <c r="F12" s="3">
        <v>0.83399999999999996</v>
      </c>
      <c r="G12" s="3">
        <v>-0.01</v>
      </c>
      <c r="H12" s="3">
        <v>8.0000000000000002E-3</v>
      </c>
    </row>
    <row r="13" spans="1:8" x14ac:dyDescent="0.25">
      <c r="A13" t="s">
        <v>160</v>
      </c>
      <c r="B13" s="1">
        <v>0.26500000000000001</v>
      </c>
      <c r="C13" s="1">
        <v>1.677</v>
      </c>
      <c r="D13" s="1">
        <v>0.158</v>
      </c>
      <c r="E13" s="1">
        <v>193.601</v>
      </c>
      <c r="F13" s="1">
        <v>0.875</v>
      </c>
      <c r="G13" s="1">
        <v>-3.0419999999999998</v>
      </c>
      <c r="H13" s="1">
        <v>3.5720000000000001</v>
      </c>
    </row>
    <row r="14" spans="1:8" x14ac:dyDescent="0.25">
      <c r="A14" t="s">
        <v>161</v>
      </c>
      <c r="B14" s="1">
        <v>-1.266</v>
      </c>
      <c r="C14" s="1">
        <v>0.96499999999999997</v>
      </c>
      <c r="D14" s="1">
        <v>-1.3129999999999999</v>
      </c>
      <c r="E14" s="1">
        <v>178.81200000000001</v>
      </c>
      <c r="F14" s="1">
        <v>0.191</v>
      </c>
      <c r="G14" s="1">
        <v>-3.17</v>
      </c>
      <c r="H14" s="1">
        <v>0.63700000000000001</v>
      </c>
    </row>
    <row r="16" spans="1:8" x14ac:dyDescent="0.25">
      <c r="B16" t="s">
        <v>7</v>
      </c>
      <c r="C16" t="s">
        <v>8</v>
      </c>
      <c r="D16" t="s">
        <v>9</v>
      </c>
    </row>
    <row r="17" spans="2:4" x14ac:dyDescent="0.25">
      <c r="B17">
        <v>-529.71</v>
      </c>
      <c r="C17">
        <v>1089.42</v>
      </c>
      <c r="D17">
        <v>1143.51</v>
      </c>
    </row>
  </sheetData>
  <conditionalFormatting sqref="B13:B14 B2:B11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15"/>
  <sheetViews>
    <sheetView workbookViewId="0">
      <selection activeCell="A5" sqref="A5:A6"/>
    </sheetView>
  </sheetViews>
  <sheetFormatPr defaultRowHeight="15" x14ac:dyDescent="0.25"/>
  <cols>
    <col min="1" max="1" width="26.7109375" customWidth="1"/>
  </cols>
  <sheetData>
    <row r="1" spans="1:8" x14ac:dyDescent="0.25">
      <c r="A1" s="4" t="s">
        <v>21</v>
      </c>
      <c r="B1" s="5" t="s">
        <v>0</v>
      </c>
      <c r="C1" s="5" t="s">
        <v>16</v>
      </c>
      <c r="D1" s="5" t="s">
        <v>17</v>
      </c>
      <c r="E1" s="5" t="s">
        <v>1</v>
      </c>
      <c r="F1" s="5" t="s">
        <v>18</v>
      </c>
      <c r="G1" s="5" t="s">
        <v>20</v>
      </c>
      <c r="H1" s="5" t="s">
        <v>19</v>
      </c>
    </row>
    <row r="2" spans="1:8" x14ac:dyDescent="0.25">
      <c r="A2" t="s">
        <v>2</v>
      </c>
      <c r="B2" s="1">
        <v>-0.41099999999999998</v>
      </c>
      <c r="C2" s="1">
        <v>0.41799999999999998</v>
      </c>
      <c r="D2" s="1">
        <v>-0.98299999999999998</v>
      </c>
      <c r="E2" s="1">
        <v>155.31399999999999</v>
      </c>
      <c r="F2" s="1">
        <v>0.32700000000000001</v>
      </c>
      <c r="G2" s="1">
        <v>-1.238</v>
      </c>
      <c r="H2" s="1">
        <v>0.41499999999999998</v>
      </c>
    </row>
    <row r="3" spans="1:8" x14ac:dyDescent="0.25">
      <c r="A3" t="s">
        <v>10</v>
      </c>
      <c r="B3" s="1">
        <v>-2.1059999999999999</v>
      </c>
      <c r="C3" s="1">
        <v>1.0629999999999999</v>
      </c>
      <c r="D3" s="1">
        <v>-1.98</v>
      </c>
      <c r="E3" s="1">
        <v>135.922</v>
      </c>
      <c r="F3" s="2">
        <v>4.9000000000000002E-2</v>
      </c>
      <c r="G3" s="1">
        <v>-4.2089999999999996</v>
      </c>
      <c r="H3" s="1">
        <v>-3.0000000000000001E-3</v>
      </c>
    </row>
    <row r="4" spans="1:8" x14ac:dyDescent="0.25">
      <c r="A4" t="s">
        <v>11</v>
      </c>
      <c r="B4" s="1">
        <v>0.77400000000000002</v>
      </c>
      <c r="C4" s="1">
        <v>0.79700000000000004</v>
      </c>
      <c r="D4" s="1">
        <v>0.97199999999999998</v>
      </c>
      <c r="E4" s="1">
        <v>147.31399999999999</v>
      </c>
      <c r="F4" s="1">
        <v>0.33300000000000002</v>
      </c>
      <c r="G4" s="1">
        <v>-0.80100000000000005</v>
      </c>
      <c r="H4" s="1">
        <v>2.3490000000000002</v>
      </c>
    </row>
    <row r="5" spans="1:8" x14ac:dyDescent="0.25">
      <c r="A5" t="s">
        <v>156</v>
      </c>
      <c r="B5" s="1">
        <v>1.0169999999999999</v>
      </c>
      <c r="C5" s="1">
        <v>0.68799999999999994</v>
      </c>
      <c r="D5" s="1">
        <v>1.478</v>
      </c>
      <c r="E5" s="1">
        <v>103.52200000000001</v>
      </c>
      <c r="F5" s="1">
        <v>0.14199999999999999</v>
      </c>
      <c r="G5" s="1">
        <v>-0.34699999999999998</v>
      </c>
      <c r="H5" s="1">
        <v>2.3809999999999998</v>
      </c>
    </row>
    <row r="6" spans="1:8" x14ac:dyDescent="0.25">
      <c r="A6" t="s">
        <v>155</v>
      </c>
      <c r="B6" s="1">
        <v>-0.80900000000000005</v>
      </c>
      <c r="C6" s="1">
        <v>0.76100000000000001</v>
      </c>
      <c r="D6" s="1">
        <v>-1.0640000000000001</v>
      </c>
      <c r="E6" s="1">
        <v>82.444999999999993</v>
      </c>
      <c r="F6" s="1">
        <v>0.29099999999999998</v>
      </c>
      <c r="G6" s="1">
        <v>-2.323</v>
      </c>
      <c r="H6" s="1">
        <v>0.70399999999999996</v>
      </c>
    </row>
    <row r="7" spans="1:8" x14ac:dyDescent="0.25">
      <c r="A7" t="s">
        <v>4</v>
      </c>
      <c r="B7" s="1">
        <v>-0.129</v>
      </c>
      <c r="C7" s="1">
        <v>9.6000000000000002E-2</v>
      </c>
      <c r="D7" s="1">
        <v>-1.349</v>
      </c>
      <c r="E7" s="1">
        <v>91.923000000000002</v>
      </c>
      <c r="F7" s="1">
        <v>0.18099999999999999</v>
      </c>
      <c r="G7" s="1">
        <v>-0.31900000000000001</v>
      </c>
      <c r="H7" s="1">
        <v>6.0999999999999999E-2</v>
      </c>
    </row>
    <row r="8" spans="1:8" x14ac:dyDescent="0.25">
      <c r="A8" t="s">
        <v>12</v>
      </c>
      <c r="B8" s="1">
        <v>1.704</v>
      </c>
      <c r="C8" s="1">
        <v>0.63200000000000001</v>
      </c>
      <c r="D8" s="1">
        <v>2.698</v>
      </c>
      <c r="E8" s="1">
        <v>94.320999999999998</v>
      </c>
      <c r="F8" s="2">
        <v>8.0000000000000002E-3</v>
      </c>
      <c r="G8" s="1">
        <v>0.45</v>
      </c>
      <c r="H8" s="1">
        <v>2.9580000000000002</v>
      </c>
    </row>
    <row r="9" spans="1:8" x14ac:dyDescent="0.25">
      <c r="A9" t="s">
        <v>13</v>
      </c>
      <c r="B9" s="1">
        <v>-0.39500000000000002</v>
      </c>
      <c r="C9" s="1">
        <v>0.71699999999999997</v>
      </c>
      <c r="D9" s="1">
        <v>-0.55000000000000004</v>
      </c>
      <c r="E9" s="1">
        <v>103.312</v>
      </c>
      <c r="F9" s="1">
        <v>0.58299999999999996</v>
      </c>
      <c r="G9" s="1">
        <v>-1.8169999999999999</v>
      </c>
      <c r="H9" s="1">
        <v>1.028</v>
      </c>
    </row>
    <row r="10" spans="1:8" x14ac:dyDescent="0.25">
      <c r="A10" t="s">
        <v>5</v>
      </c>
      <c r="B10" s="1">
        <v>8.4000000000000005E-2</v>
      </c>
      <c r="C10" s="1">
        <v>4.2000000000000003E-2</v>
      </c>
      <c r="D10" s="1">
        <v>1.986</v>
      </c>
      <c r="E10" s="1">
        <v>99.147000000000006</v>
      </c>
      <c r="F10" s="2">
        <v>0.05</v>
      </c>
      <c r="G10" s="1">
        <v>0</v>
      </c>
      <c r="H10" s="1">
        <v>0.16900000000000001</v>
      </c>
    </row>
    <row r="11" spans="1:8" x14ac:dyDescent="0.25">
      <c r="A11" t="s">
        <v>14</v>
      </c>
      <c r="B11" s="1">
        <v>0.35099999999999998</v>
      </c>
      <c r="C11" s="1">
        <v>0.16800000000000001</v>
      </c>
      <c r="D11" s="1">
        <v>2.0960000000000001</v>
      </c>
      <c r="E11" s="1">
        <v>134.05000000000001</v>
      </c>
      <c r="F11" s="2">
        <v>3.7999999999999999E-2</v>
      </c>
      <c r="G11" s="1">
        <v>0.02</v>
      </c>
      <c r="H11" s="1">
        <v>0.68300000000000005</v>
      </c>
    </row>
    <row r="12" spans="1:8" x14ac:dyDescent="0.25">
      <c r="A12" t="s">
        <v>111</v>
      </c>
      <c r="B12" s="1">
        <v>7.0000000000000001E-3</v>
      </c>
      <c r="C12" s="1">
        <v>8.9999999999999993E-3</v>
      </c>
      <c r="D12" s="1">
        <v>0.75600000000000001</v>
      </c>
      <c r="E12" s="1">
        <v>100.911</v>
      </c>
      <c r="F12" s="1">
        <v>0.45100000000000001</v>
      </c>
      <c r="G12" s="1">
        <v>-1.0999999999999999E-2</v>
      </c>
      <c r="H12" s="1">
        <v>2.4E-2</v>
      </c>
    </row>
    <row r="14" spans="1:8" x14ac:dyDescent="0.25">
      <c r="B14" t="s">
        <v>7</v>
      </c>
      <c r="C14" t="s">
        <v>8</v>
      </c>
      <c r="D14" t="s">
        <v>9</v>
      </c>
    </row>
    <row r="15" spans="1:8" x14ac:dyDescent="0.25">
      <c r="B15">
        <v>-524.55999999999995</v>
      </c>
      <c r="C15">
        <v>1075.1099999999999</v>
      </c>
      <c r="D15">
        <v>1118.69</v>
      </c>
    </row>
  </sheetData>
  <conditionalFormatting sqref="B2:B11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17"/>
  <sheetViews>
    <sheetView workbookViewId="0">
      <selection activeCell="A13" sqref="A13:A14"/>
    </sheetView>
  </sheetViews>
  <sheetFormatPr defaultRowHeight="15" x14ac:dyDescent="0.25"/>
  <cols>
    <col min="1" max="1" width="45.7109375" customWidth="1"/>
  </cols>
  <sheetData>
    <row r="1" spans="1:8" x14ac:dyDescent="0.25">
      <c r="A1" s="4" t="s">
        <v>27</v>
      </c>
      <c r="B1" s="5" t="s">
        <v>0</v>
      </c>
      <c r="C1" s="5" t="s">
        <v>16</v>
      </c>
      <c r="D1" s="5" t="s">
        <v>17</v>
      </c>
      <c r="E1" s="5" t="s">
        <v>1</v>
      </c>
      <c r="F1" s="5" t="s">
        <v>18</v>
      </c>
      <c r="G1" s="5" t="s">
        <v>20</v>
      </c>
      <c r="H1" s="5" t="s">
        <v>19</v>
      </c>
    </row>
    <row r="2" spans="1:8" x14ac:dyDescent="0.25">
      <c r="A2" t="s">
        <v>2</v>
      </c>
      <c r="B2" s="1">
        <v>-0.441</v>
      </c>
      <c r="C2" s="1">
        <v>0.42699999999999999</v>
      </c>
      <c r="D2" s="1">
        <v>-1.0329999999999999</v>
      </c>
      <c r="E2" s="1">
        <v>156.429</v>
      </c>
      <c r="F2" s="1">
        <v>0.30299999999999999</v>
      </c>
      <c r="G2" s="1">
        <v>-1.284</v>
      </c>
      <c r="H2" s="1">
        <v>0.40200000000000002</v>
      </c>
    </row>
    <row r="3" spans="1:8" x14ac:dyDescent="0.25">
      <c r="A3" t="s">
        <v>10</v>
      </c>
      <c r="B3" s="1">
        <v>-1.9350000000000001</v>
      </c>
      <c r="C3" s="1">
        <v>1.105</v>
      </c>
      <c r="D3" s="1">
        <v>-1.7509999999999999</v>
      </c>
      <c r="E3" s="1">
        <v>126.017</v>
      </c>
      <c r="F3" s="1">
        <v>8.2000000000000003E-2</v>
      </c>
      <c r="G3" s="1">
        <v>-4.1219999999999999</v>
      </c>
      <c r="H3" s="1">
        <v>0.252</v>
      </c>
    </row>
    <row r="4" spans="1:8" x14ac:dyDescent="0.25">
      <c r="A4" t="s">
        <v>11</v>
      </c>
      <c r="B4" s="1">
        <v>0.21199999999999999</v>
      </c>
      <c r="C4" s="1">
        <v>0.874</v>
      </c>
      <c r="D4" s="1">
        <v>0.24299999999999999</v>
      </c>
      <c r="E4" s="1">
        <v>143.51499999999999</v>
      </c>
      <c r="F4" s="1">
        <v>0.80900000000000005</v>
      </c>
      <c r="G4" s="1">
        <v>-1.516</v>
      </c>
      <c r="H4" s="1">
        <v>1.94</v>
      </c>
    </row>
    <row r="5" spans="1:8" x14ac:dyDescent="0.25">
      <c r="A5" t="s">
        <v>156</v>
      </c>
      <c r="B5" s="1">
        <v>1.2430000000000001</v>
      </c>
      <c r="C5" s="1">
        <v>1.2390000000000001</v>
      </c>
      <c r="D5" s="1">
        <v>1.0029999999999999</v>
      </c>
      <c r="E5" s="1">
        <v>197.60599999999999</v>
      </c>
      <c r="F5" s="1">
        <v>0.317</v>
      </c>
      <c r="G5" s="1">
        <v>-1.2010000000000001</v>
      </c>
      <c r="H5" s="1">
        <v>3.6869999999999998</v>
      </c>
    </row>
    <row r="6" spans="1:8" x14ac:dyDescent="0.25">
      <c r="A6" t="s">
        <v>155</v>
      </c>
      <c r="B6" s="1">
        <v>-0.83199999999999996</v>
      </c>
      <c r="C6" s="1">
        <v>0.77100000000000002</v>
      </c>
      <c r="D6" s="1">
        <v>-1.079</v>
      </c>
      <c r="E6" s="1">
        <v>80.198999999999998</v>
      </c>
      <c r="F6" s="1">
        <v>0.28399999999999997</v>
      </c>
      <c r="G6" s="1">
        <v>-2.3660000000000001</v>
      </c>
      <c r="H6" s="1">
        <v>0.70199999999999996</v>
      </c>
    </row>
    <row r="7" spans="1:8" x14ac:dyDescent="0.25">
      <c r="A7" t="s">
        <v>4</v>
      </c>
      <c r="B7" s="1">
        <v>-0.122</v>
      </c>
      <c r="C7" s="1">
        <v>9.7000000000000003E-2</v>
      </c>
      <c r="D7" s="1">
        <v>-1.2609999999999999</v>
      </c>
      <c r="E7" s="1">
        <v>89.438999999999993</v>
      </c>
      <c r="F7" s="1">
        <v>0.21099999999999999</v>
      </c>
      <c r="G7" s="1">
        <v>-0.315</v>
      </c>
      <c r="H7" s="1">
        <v>7.0000000000000007E-2</v>
      </c>
    </row>
    <row r="8" spans="1:8" x14ac:dyDescent="0.25">
      <c r="A8" t="s">
        <v>12</v>
      </c>
      <c r="B8" s="1">
        <v>1.7370000000000001</v>
      </c>
      <c r="C8" s="1">
        <v>0.63900000000000001</v>
      </c>
      <c r="D8" s="1">
        <v>2.7170000000000001</v>
      </c>
      <c r="E8" s="1">
        <v>91.674000000000007</v>
      </c>
      <c r="F8" s="2">
        <v>8.0000000000000002E-3</v>
      </c>
      <c r="G8" s="1">
        <v>0.46700000000000003</v>
      </c>
      <c r="H8" s="1">
        <v>3.0070000000000001</v>
      </c>
    </row>
    <row r="9" spans="1:8" x14ac:dyDescent="0.25">
      <c r="A9" t="s">
        <v>13</v>
      </c>
      <c r="B9" s="1">
        <v>-0.38100000000000001</v>
      </c>
      <c r="C9" s="1">
        <v>0.72499999999999998</v>
      </c>
      <c r="D9" s="1">
        <v>-0.52500000000000002</v>
      </c>
      <c r="E9" s="1">
        <v>100.61499999999999</v>
      </c>
      <c r="F9" s="1">
        <v>0.60099999999999998</v>
      </c>
      <c r="G9" s="1">
        <v>-1.819</v>
      </c>
      <c r="H9" s="1">
        <v>1.0580000000000001</v>
      </c>
    </row>
    <row r="10" spans="1:8" x14ac:dyDescent="0.25">
      <c r="A10" t="s">
        <v>5</v>
      </c>
      <c r="B10" s="1">
        <v>8.4000000000000005E-2</v>
      </c>
      <c r="C10" s="1">
        <v>4.2999999999999997E-2</v>
      </c>
      <c r="D10" s="1">
        <v>1.96</v>
      </c>
      <c r="E10" s="1">
        <v>97.278000000000006</v>
      </c>
      <c r="F10" s="2">
        <v>5.2999999999999999E-2</v>
      </c>
      <c r="G10" s="1">
        <v>-1E-3</v>
      </c>
      <c r="H10" s="1">
        <v>0.16900000000000001</v>
      </c>
    </row>
    <row r="11" spans="1:8" x14ac:dyDescent="0.25">
      <c r="A11" t="s">
        <v>14</v>
      </c>
      <c r="B11" s="1">
        <v>0.35399999999999998</v>
      </c>
      <c r="C11" s="1">
        <v>0.16900000000000001</v>
      </c>
      <c r="D11" s="1">
        <v>2.0939999999999999</v>
      </c>
      <c r="E11" s="1">
        <v>134.005</v>
      </c>
      <c r="F11" s="2">
        <v>3.7999999999999999E-2</v>
      </c>
      <c r="G11" s="1">
        <v>0.02</v>
      </c>
      <c r="H11" s="1">
        <v>0.68799999999999994</v>
      </c>
    </row>
    <row r="12" spans="1:8" x14ac:dyDescent="0.25">
      <c r="A12" t="s">
        <v>111</v>
      </c>
      <c r="B12" s="1">
        <v>6.0000000000000001E-3</v>
      </c>
      <c r="C12" s="1">
        <v>8.9999999999999993E-3</v>
      </c>
      <c r="D12" s="1">
        <v>0.69499999999999995</v>
      </c>
      <c r="E12" s="1">
        <v>98.204999999999998</v>
      </c>
      <c r="F12" s="1">
        <v>0.48799999999999999</v>
      </c>
      <c r="G12" s="1">
        <v>-1.2E-2</v>
      </c>
      <c r="H12" s="1">
        <v>2.4E-2</v>
      </c>
    </row>
    <row r="13" spans="1:8" x14ac:dyDescent="0.25">
      <c r="A13" t="s">
        <v>160</v>
      </c>
      <c r="B13" s="1">
        <v>-1.0580000000000001</v>
      </c>
      <c r="C13" s="1">
        <v>3.798</v>
      </c>
      <c r="D13" s="1">
        <v>-0.27900000000000003</v>
      </c>
      <c r="E13" s="1">
        <v>166.27600000000001</v>
      </c>
      <c r="F13" s="1">
        <v>0.78100000000000003</v>
      </c>
      <c r="G13" s="1">
        <v>-8.5559999999999992</v>
      </c>
      <c r="H13" s="1">
        <v>6.44</v>
      </c>
    </row>
    <row r="14" spans="1:8" x14ac:dyDescent="0.25">
      <c r="A14" t="s">
        <v>161</v>
      </c>
      <c r="B14" s="1">
        <v>2.97</v>
      </c>
      <c r="C14" s="1">
        <v>2.016</v>
      </c>
      <c r="D14" s="1">
        <v>1.4730000000000001</v>
      </c>
      <c r="E14" s="1">
        <v>142.16900000000001</v>
      </c>
      <c r="F14" s="1">
        <v>0.14299999999999999</v>
      </c>
      <c r="G14" s="1">
        <v>-1.0149999999999999</v>
      </c>
      <c r="H14" s="1">
        <v>6.9539999999999997</v>
      </c>
    </row>
    <row r="16" spans="1:8" x14ac:dyDescent="0.25">
      <c r="B16" t="s">
        <v>7</v>
      </c>
      <c r="C16" t="s">
        <v>8</v>
      </c>
      <c r="D16" t="s">
        <v>9</v>
      </c>
    </row>
    <row r="17" spans="2:4" x14ac:dyDescent="0.25">
      <c r="B17">
        <v>-519.65</v>
      </c>
      <c r="C17">
        <v>1069.31</v>
      </c>
      <c r="D17">
        <v>1119.5899999999999</v>
      </c>
    </row>
  </sheetData>
  <conditionalFormatting sqref="B2:B11 B13:B14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15"/>
  <sheetViews>
    <sheetView workbookViewId="0">
      <selection activeCell="A5" sqref="A5:A6"/>
    </sheetView>
  </sheetViews>
  <sheetFormatPr defaultRowHeight="15" x14ac:dyDescent="0.25"/>
  <cols>
    <col min="1" max="1" width="28.28515625" customWidth="1"/>
  </cols>
  <sheetData>
    <row r="1" spans="1:8" x14ac:dyDescent="0.25">
      <c r="A1" s="4" t="s">
        <v>23</v>
      </c>
      <c r="B1" s="5" t="s">
        <v>0</v>
      </c>
      <c r="C1" s="5" t="s">
        <v>16</v>
      </c>
      <c r="D1" s="5" t="s">
        <v>17</v>
      </c>
      <c r="E1" s="5" t="s">
        <v>1</v>
      </c>
      <c r="F1" s="5" t="s">
        <v>18</v>
      </c>
      <c r="G1" s="5" t="s">
        <v>20</v>
      </c>
      <c r="H1" s="5" t="s">
        <v>19</v>
      </c>
    </row>
    <row r="2" spans="1:8" x14ac:dyDescent="0.25">
      <c r="A2" t="s">
        <v>2</v>
      </c>
      <c r="B2" s="1">
        <v>-0.34699999999999998</v>
      </c>
      <c r="C2" s="1">
        <v>0.84199999999999997</v>
      </c>
      <c r="D2" s="1">
        <v>-0.41199999999999998</v>
      </c>
      <c r="E2" s="1">
        <v>160.536</v>
      </c>
      <c r="F2" s="1">
        <v>0.68100000000000005</v>
      </c>
      <c r="G2" s="1">
        <v>-2.0089999999999999</v>
      </c>
      <c r="H2" s="1">
        <v>1.3160000000000001</v>
      </c>
    </row>
    <row r="3" spans="1:8" x14ac:dyDescent="0.25">
      <c r="A3" t="s">
        <v>10</v>
      </c>
      <c r="B3" s="1">
        <v>-2.2200000000000002</v>
      </c>
      <c r="C3" s="1">
        <v>2.198</v>
      </c>
      <c r="D3" s="1">
        <v>-1.01</v>
      </c>
      <c r="E3" s="1">
        <v>142.05000000000001</v>
      </c>
      <c r="F3" s="1">
        <v>0.314</v>
      </c>
      <c r="G3" s="1">
        <v>-6.5650000000000004</v>
      </c>
      <c r="H3" s="1">
        <v>2.125</v>
      </c>
    </row>
    <row r="4" spans="1:8" x14ac:dyDescent="0.25">
      <c r="A4" t="s">
        <v>11</v>
      </c>
      <c r="B4" s="1">
        <v>-0.156</v>
      </c>
      <c r="C4" s="1">
        <v>1.6439999999999999</v>
      </c>
      <c r="D4" s="1">
        <v>-9.5000000000000001E-2</v>
      </c>
      <c r="E4" s="1">
        <v>154.059</v>
      </c>
      <c r="F4" s="1">
        <v>0.92400000000000004</v>
      </c>
      <c r="G4" s="1">
        <v>-3.4039999999999999</v>
      </c>
      <c r="H4" s="1">
        <v>3.0910000000000002</v>
      </c>
    </row>
    <row r="5" spans="1:8" x14ac:dyDescent="0.25">
      <c r="A5" t="s">
        <v>156</v>
      </c>
      <c r="B5" s="1">
        <v>-0.59</v>
      </c>
      <c r="C5" s="1">
        <v>1.37</v>
      </c>
      <c r="D5" s="1">
        <v>-0.43099999999999999</v>
      </c>
      <c r="E5" s="1">
        <v>106.898</v>
      </c>
      <c r="F5" s="1">
        <v>0.66700000000000004</v>
      </c>
      <c r="G5" s="1">
        <v>-3.306</v>
      </c>
      <c r="H5" s="1">
        <v>2.1259999999999999</v>
      </c>
    </row>
    <row r="6" spans="1:8" x14ac:dyDescent="0.25">
      <c r="A6" t="s">
        <v>155</v>
      </c>
      <c r="B6" s="1">
        <v>-1.1679999999999999</v>
      </c>
      <c r="C6" s="1">
        <v>1.5069999999999999</v>
      </c>
      <c r="D6" s="1">
        <v>-0.77500000000000002</v>
      </c>
      <c r="E6" s="1">
        <v>85.713999999999999</v>
      </c>
      <c r="F6" s="1">
        <v>0.44</v>
      </c>
      <c r="G6" s="1">
        <v>-4.165</v>
      </c>
      <c r="H6" s="1">
        <v>1.8280000000000001</v>
      </c>
    </row>
    <row r="7" spans="1:8" x14ac:dyDescent="0.25">
      <c r="A7" t="s">
        <v>4</v>
      </c>
      <c r="B7" s="1">
        <v>-8.5000000000000006E-2</v>
      </c>
      <c r="C7" s="1">
        <v>0.19</v>
      </c>
      <c r="D7" s="1">
        <v>-0.44500000000000001</v>
      </c>
      <c r="E7" s="1">
        <v>95.384</v>
      </c>
      <c r="F7" s="1">
        <v>0.65700000000000003</v>
      </c>
      <c r="G7" s="1">
        <v>-0.46200000000000002</v>
      </c>
      <c r="H7" s="1">
        <v>0.29299999999999998</v>
      </c>
    </row>
    <row r="8" spans="1:8" x14ac:dyDescent="0.25">
      <c r="A8" t="s">
        <v>12</v>
      </c>
      <c r="B8" s="1">
        <v>1.139</v>
      </c>
      <c r="C8" s="1">
        <v>1.2549999999999999</v>
      </c>
      <c r="D8" s="1">
        <v>0.90800000000000003</v>
      </c>
      <c r="E8" s="1">
        <v>98.176000000000002</v>
      </c>
      <c r="F8" s="1">
        <v>0.36599999999999999</v>
      </c>
      <c r="G8" s="1">
        <v>-1.3520000000000001</v>
      </c>
      <c r="H8" s="1">
        <v>3.63</v>
      </c>
    </row>
    <row r="9" spans="1:8" x14ac:dyDescent="0.25">
      <c r="A9" t="s">
        <v>13</v>
      </c>
      <c r="B9" s="1">
        <v>1.024</v>
      </c>
      <c r="C9" s="1">
        <v>1.429</v>
      </c>
      <c r="D9" s="1">
        <v>0.71699999999999997</v>
      </c>
      <c r="E9" s="1">
        <v>107.505</v>
      </c>
      <c r="F9" s="1">
        <v>0.47499999999999998</v>
      </c>
      <c r="G9" s="1">
        <v>-1.8069999999999999</v>
      </c>
      <c r="H9" s="1">
        <v>3.8559999999999999</v>
      </c>
    </row>
    <row r="10" spans="1:8" x14ac:dyDescent="0.25">
      <c r="A10" t="s">
        <v>5</v>
      </c>
      <c r="B10" s="2">
        <v>-2.9000000000000001E-2</v>
      </c>
      <c r="C10" s="1">
        <v>8.4000000000000005E-2</v>
      </c>
      <c r="D10" s="1">
        <v>-0.34899999999999998</v>
      </c>
      <c r="E10" s="1">
        <v>102.074</v>
      </c>
      <c r="F10" s="1">
        <v>0.72799999999999998</v>
      </c>
      <c r="G10" s="1">
        <v>-0.19700000000000001</v>
      </c>
      <c r="H10" s="1">
        <v>0.13800000000000001</v>
      </c>
    </row>
    <row r="11" spans="1:8" x14ac:dyDescent="0.25">
      <c r="A11" t="s">
        <v>14</v>
      </c>
      <c r="B11" s="1">
        <v>0.47099999999999997</v>
      </c>
      <c r="C11" s="1">
        <v>0.33600000000000002</v>
      </c>
      <c r="D11" s="1">
        <v>1.403</v>
      </c>
      <c r="E11" s="1">
        <v>133.666</v>
      </c>
      <c r="F11" s="1">
        <v>0.16300000000000001</v>
      </c>
      <c r="G11" s="1">
        <v>-0.193</v>
      </c>
      <c r="H11" s="1">
        <v>1.135</v>
      </c>
    </row>
    <row r="12" spans="1:8" x14ac:dyDescent="0.25">
      <c r="A12" t="s">
        <v>111</v>
      </c>
      <c r="B12" s="1">
        <v>-3.4000000000000002E-2</v>
      </c>
      <c r="C12" s="1">
        <v>1.7999999999999999E-2</v>
      </c>
      <c r="D12" s="1">
        <v>-1.9</v>
      </c>
      <c r="E12" s="1">
        <v>104.34699999999999</v>
      </c>
      <c r="F12" s="1">
        <v>0.06</v>
      </c>
      <c r="G12" s="1">
        <v>-6.9000000000000006E-2</v>
      </c>
      <c r="H12" s="2">
        <v>1E-3</v>
      </c>
    </row>
    <row r="14" spans="1:8" x14ac:dyDescent="0.25">
      <c r="B14" t="s">
        <v>7</v>
      </c>
      <c r="C14" t="s">
        <v>8</v>
      </c>
      <c r="D14" t="s">
        <v>9</v>
      </c>
    </row>
    <row r="15" spans="1:8" x14ac:dyDescent="0.25">
      <c r="B15">
        <v>-666.71</v>
      </c>
      <c r="C15">
        <v>1359.42</v>
      </c>
      <c r="D15">
        <v>1402.99</v>
      </c>
    </row>
  </sheetData>
  <conditionalFormatting sqref="B2:B11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Table - Demogs</vt:lpstr>
      <vt:lpstr>Table - Corrs age adjust</vt:lpstr>
      <vt:lpstr>Table - Corrs no age adjust</vt:lpstr>
      <vt:lpstr>Table - Results</vt:lpstr>
      <vt:lpstr>aTL_NoInteraction</vt:lpstr>
      <vt:lpstr>aTL_Interaction</vt:lpstr>
      <vt:lpstr>GrimAge_NoInteraction</vt:lpstr>
      <vt:lpstr>GrimAge_Interaction</vt:lpstr>
      <vt:lpstr>PhenoAge_NoInteraction</vt:lpstr>
      <vt:lpstr>PhenoAge_Interaction</vt:lpstr>
      <vt:lpstr>DunedinPACE_NoInteraction</vt:lpstr>
      <vt:lpstr>DunedinPACE_interac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Laura House</cp:lastModifiedBy>
  <dcterms:created xsi:type="dcterms:W3CDTF">2025-04-04T13:51:15Z</dcterms:created>
  <dcterms:modified xsi:type="dcterms:W3CDTF">2025-06-27T21:54:05Z</dcterms:modified>
</cp:coreProperties>
</file>